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/Library/Mobile Documents/com~apple~CloudDocs/Papers/TGQ_Arrested/+Sub7_PLOSBiology/"/>
    </mc:Choice>
  </mc:AlternateContent>
  <xr:revisionPtr revIDLastSave="0" documentId="13_ncr:1_{8168A465-0EA4-774B-ABC4-074B5B03C7CC}" xr6:coauthVersionLast="47" xr6:coauthVersionMax="47" xr10:uidLastSave="{00000000-0000-0000-0000-000000000000}"/>
  <bookViews>
    <workbookView xWindow="20" yWindow="6080" windowWidth="31160" windowHeight="22720" activeTab="12" xr2:uid="{EE15492E-6D69-4341-9C68-6C5089A9E99A}"/>
  </bookViews>
  <sheets>
    <sheet name="Fig 1A" sheetId="2" r:id="rId1"/>
    <sheet name="Fig 1B" sheetId="1" r:id="rId2"/>
    <sheet name="Fig. 2H" sheetId="3" r:id="rId3"/>
    <sheet name="Fig 3B" sheetId="13" r:id="rId4"/>
    <sheet name="Fig 3C" sheetId="14" r:id="rId5"/>
    <sheet name="Fig 4A" sheetId="5" r:id="rId6"/>
    <sheet name="Fig 4B" sheetId="4" r:id="rId7"/>
    <sheet name="Fig 5D" sheetId="7" r:id="rId8"/>
    <sheet name="Fig 5E" sheetId="6" r:id="rId9"/>
    <sheet name="Fig 5H" sheetId="11" r:id="rId10"/>
    <sheet name="Fig 5I" sheetId="12" r:id="rId11"/>
    <sheet name="Fig 5J" sheetId="16" r:id="rId12"/>
    <sheet name="Fig S5A" sheetId="8" r:id="rId13"/>
    <sheet name="Fig S7A" sheetId="9" r:id="rId14"/>
    <sheet name="Fig S7C" sheetId="15" r:id="rId15"/>
    <sheet name="Fig S9A" sheetId="1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6" l="1"/>
  <c r="C8" i="6"/>
  <c r="D8" i="6"/>
  <c r="D5" i="1"/>
  <c r="D4" i="1"/>
  <c r="D3" i="1"/>
  <c r="D2" i="1"/>
  <c r="C6" i="1"/>
  <c r="D6" i="2"/>
  <c r="D5" i="2"/>
  <c r="D4" i="2"/>
  <c r="D3" i="2"/>
  <c r="C7" i="2"/>
</calcChain>
</file>

<file path=xl/sharedStrings.xml><?xml version="1.0" encoding="utf-8"?>
<sst xmlns="http://schemas.openxmlformats.org/spreadsheetml/2006/main" count="1163" uniqueCount="592">
  <si>
    <t>Control</t>
  </si>
  <si>
    <t>Blastocyst</t>
  </si>
  <si>
    <t>Fragment</t>
  </si>
  <si>
    <t>Arrested</t>
  </si>
  <si>
    <t>8-cell arrest</t>
  </si>
  <si>
    <t>2 cell-arrest</t>
  </si>
  <si>
    <t>3 cell-arrest</t>
  </si>
  <si>
    <t>4 cell-arrest</t>
  </si>
  <si>
    <t>5 cell-arrest</t>
  </si>
  <si>
    <t>Number of embryos</t>
  </si>
  <si>
    <t>2C</t>
  </si>
  <si>
    <t>4C</t>
  </si>
  <si>
    <t>E4</t>
  </si>
  <si>
    <t>Type I</t>
  </si>
  <si>
    <t>Type II</t>
  </si>
  <si>
    <t>Type III</t>
  </si>
  <si>
    <t>Morula</t>
  </si>
  <si>
    <t>8C</t>
  </si>
  <si>
    <t>Resveratrol</t>
  </si>
  <si>
    <t>Develop</t>
  </si>
  <si>
    <t>Proceed to pre-morula</t>
  </si>
  <si>
    <t>Compaction</t>
  </si>
  <si>
    <t>NR</t>
  </si>
  <si>
    <t>Type II vs. Type III</t>
  </si>
  <si>
    <t>Type II vs. 8C</t>
  </si>
  <si>
    <t>Type II vs. Morula</t>
  </si>
  <si>
    <t>Type II vs. E4</t>
  </si>
  <si>
    <t>Type III vs. 8C</t>
  </si>
  <si>
    <t>Type III vs. Morula</t>
  </si>
  <si>
    <t>Type III vs. E4</t>
  </si>
  <si>
    <t>Fragmented</t>
  </si>
  <si>
    <t>Pre-morula</t>
  </si>
  <si>
    <t>Compacted</t>
  </si>
  <si>
    <t>Control Arrested</t>
  </si>
  <si>
    <t>PD</t>
  </si>
  <si>
    <t>Rapamycin</t>
  </si>
  <si>
    <t>VitC</t>
  </si>
  <si>
    <t>name</t>
  </si>
  <si>
    <t>Fatty acid metabolism</t>
  </si>
  <si>
    <t>Oxidative phosphorylation</t>
  </si>
  <si>
    <t>Arrested #113 Type I</t>
  </si>
  <si>
    <t>Arrested #211 Type I</t>
  </si>
  <si>
    <t>Arrested #212 Type I</t>
  </si>
  <si>
    <t>Arrested #22 Type I</t>
  </si>
  <si>
    <t>Arrested #23 Type I</t>
  </si>
  <si>
    <t>Arrested #25 Type I</t>
  </si>
  <si>
    <t>Arrested #26 Type I</t>
  </si>
  <si>
    <t>Arrested #27 Type I</t>
  </si>
  <si>
    <t>Arrested #28 Type I</t>
  </si>
  <si>
    <t>Arrested #29 Type I</t>
  </si>
  <si>
    <t>8C #11</t>
  </si>
  <si>
    <t>8C #12</t>
  </si>
  <si>
    <t>8C #13</t>
  </si>
  <si>
    <t>8C #14</t>
  </si>
  <si>
    <t>8C #21</t>
  </si>
  <si>
    <t>8C #22</t>
  </si>
  <si>
    <t>8C #23</t>
  </si>
  <si>
    <t>8C #24</t>
  </si>
  <si>
    <t>8C #25</t>
  </si>
  <si>
    <t>8C #26</t>
  </si>
  <si>
    <t>8C #27</t>
  </si>
  <si>
    <t>8C #28</t>
  </si>
  <si>
    <t>8C #31</t>
  </si>
  <si>
    <t>8C #32</t>
  </si>
  <si>
    <t>8C #33</t>
  </si>
  <si>
    <t>8C #34</t>
  </si>
  <si>
    <t>8C #35</t>
  </si>
  <si>
    <t>8C #36</t>
  </si>
  <si>
    <t>8C #37</t>
  </si>
  <si>
    <t>8C #38</t>
  </si>
  <si>
    <t>Arrested #111 Type II</t>
  </si>
  <si>
    <t>Arrested #13 Type II</t>
  </si>
  <si>
    <t>Arrested #15 Type II</t>
  </si>
  <si>
    <t>Arrested #16 Type II</t>
  </si>
  <si>
    <t>Arrested #18 Type II</t>
  </si>
  <si>
    <t>Morula #11</t>
  </si>
  <si>
    <t>Morula #12</t>
  </si>
  <si>
    <t>Morula #14</t>
  </si>
  <si>
    <t>Morula #15</t>
  </si>
  <si>
    <t>Morula #16</t>
  </si>
  <si>
    <t>Morula #17</t>
  </si>
  <si>
    <t>Morula #21</t>
  </si>
  <si>
    <t>Morula #22</t>
  </si>
  <si>
    <t>Morula #23</t>
  </si>
  <si>
    <t>Morula #24</t>
  </si>
  <si>
    <t>Morula #25</t>
  </si>
  <si>
    <t>Morula #26</t>
  </si>
  <si>
    <t>Morula #27</t>
  </si>
  <si>
    <t>Morula #28</t>
  </si>
  <si>
    <t>Arrested Z#1 Type III</t>
  </si>
  <si>
    <t>Arrested Z#2 Type III</t>
  </si>
  <si>
    <t>Arrested Z#3 Type III</t>
  </si>
  <si>
    <t>Arrested Z#4 Type III</t>
  </si>
  <si>
    <t>Arrested Z#5 Type III</t>
  </si>
  <si>
    <t>Arrested Z#6 Type III</t>
  </si>
  <si>
    <t>Arrested #110 Type III</t>
  </si>
  <si>
    <t>Arrested #114 Type III</t>
  </si>
  <si>
    <t>E4 #11</t>
  </si>
  <si>
    <t>E4 #12</t>
  </si>
  <si>
    <t>E4 #13</t>
  </si>
  <si>
    <t>E4 #14</t>
  </si>
  <si>
    <t>E4 #17</t>
  </si>
  <si>
    <t>E4 #101219</t>
  </si>
  <si>
    <t>E4 #210</t>
  </si>
  <si>
    <t>E4 #213</t>
  </si>
  <si>
    <t>E4 #245041</t>
  </si>
  <si>
    <t>E4 #2450410</t>
  </si>
  <si>
    <t>E4 #2450412</t>
  </si>
  <si>
    <t>E4 #245042</t>
  </si>
  <si>
    <t>E4 #245043</t>
  </si>
  <si>
    <t>E4 #245044</t>
  </si>
  <si>
    <t>E4 #245045</t>
  </si>
  <si>
    <t>E4 #245047</t>
  </si>
  <si>
    <t>E4 #245049</t>
  </si>
  <si>
    <t>E4 #3473</t>
  </si>
  <si>
    <t>E4 #3478</t>
  </si>
  <si>
    <t>E4 #3479</t>
  </si>
  <si>
    <t>E4 #3481</t>
  </si>
  <si>
    <t>E4 #3482</t>
  </si>
  <si>
    <t>E4 #3484</t>
  </si>
  <si>
    <t>E4 #3485</t>
  </si>
  <si>
    <t>E4 #3486</t>
  </si>
  <si>
    <t>E4 #3487</t>
  </si>
  <si>
    <t>E4 #3488</t>
  </si>
  <si>
    <t>E4 #3489</t>
  </si>
  <si>
    <t>E4 #3490</t>
  </si>
  <si>
    <t>E4 #3491</t>
  </si>
  <si>
    <t>E4 #315110</t>
  </si>
  <si>
    <t>E4 #315111</t>
  </si>
  <si>
    <t>E4 #315112</t>
  </si>
  <si>
    <t>E4 #31512</t>
  </si>
  <si>
    <t>E4 #31513</t>
  </si>
  <si>
    <t>E4 #31514</t>
  </si>
  <si>
    <t>E4 #31516</t>
  </si>
  <si>
    <t>E4 #31518</t>
  </si>
  <si>
    <t>E4 #31519</t>
  </si>
  <si>
    <t>E4 #4492</t>
  </si>
  <si>
    <t>E4 #4493</t>
  </si>
  <si>
    <t>E4 #4494</t>
  </si>
  <si>
    <t>E4 #4495</t>
  </si>
  <si>
    <t>E4 #4496</t>
  </si>
  <si>
    <t>E4 #4497</t>
  </si>
  <si>
    <t>E4 #4498</t>
  </si>
  <si>
    <t>E4 #4499</t>
  </si>
  <si>
    <t>E4 #4500</t>
  </si>
  <si>
    <t>E4 #4502</t>
  </si>
  <si>
    <t>E4 #4503</t>
  </si>
  <si>
    <t>E4 #4504</t>
  </si>
  <si>
    <t>E4 #4505</t>
  </si>
  <si>
    <t>E4 #4506</t>
  </si>
  <si>
    <t>E4 #4507</t>
  </si>
  <si>
    <t>E4 #4508</t>
  </si>
  <si>
    <t>E4 #4509</t>
  </si>
  <si>
    <t>E4 #5510</t>
  </si>
  <si>
    <t>E4 #5511</t>
  </si>
  <si>
    <t>E4 #5512</t>
  </si>
  <si>
    <t>E4 #5513</t>
  </si>
  <si>
    <t>E4 #5514</t>
  </si>
  <si>
    <t>E4 #5515</t>
  </si>
  <si>
    <t>E4 #5517</t>
  </si>
  <si>
    <t>E4 #5518</t>
  </si>
  <si>
    <t>E4 #5519</t>
  </si>
  <si>
    <t>E4 #5520</t>
  </si>
  <si>
    <t>E4 #5521</t>
  </si>
  <si>
    <t>E4 #5522</t>
  </si>
  <si>
    <t>E4 #5523</t>
  </si>
  <si>
    <t>E4 #5524</t>
  </si>
  <si>
    <t>E4 #5525</t>
  </si>
  <si>
    <t>E4 #5526</t>
  </si>
  <si>
    <t>E4 #6610</t>
  </si>
  <si>
    <t>E4 #6613</t>
  </si>
  <si>
    <t>E4 #6614</t>
  </si>
  <si>
    <t>E4 #6616</t>
  </si>
  <si>
    <t>E4 #6625</t>
  </si>
  <si>
    <t>E4 #6627</t>
  </si>
  <si>
    <t>E4 #7643</t>
  </si>
  <si>
    <t>E4 #7644</t>
  </si>
  <si>
    <t>E4 #7645</t>
  </si>
  <si>
    <t>E4 #7646</t>
  </si>
  <si>
    <t>E4 #7647</t>
  </si>
  <si>
    <t>E4 #7648</t>
  </si>
  <si>
    <t>E4 #81187</t>
  </si>
  <si>
    <t>E4 #91197</t>
  </si>
  <si>
    <t>E4 #91200</t>
  </si>
  <si>
    <t>E4 #91202</t>
  </si>
  <si>
    <t>E4 #91203</t>
  </si>
  <si>
    <t>E4 #91204</t>
  </si>
  <si>
    <t>E4 #91205</t>
  </si>
  <si>
    <t>E4 #91207</t>
  </si>
  <si>
    <t>E4 #91208</t>
  </si>
  <si>
    <t>E4 #91209</t>
  </si>
  <si>
    <t>E4 #91211</t>
  </si>
  <si>
    <t>Arrested (Resveratrol) #10 Type R</t>
  </si>
  <si>
    <t>Arrested (Resveratrol) #11 Type R</t>
  </si>
  <si>
    <t>Arrested (Resveratrol) #2 Type R</t>
  </si>
  <si>
    <t>Arrested (Resveratrol) #4 Type R</t>
  </si>
  <si>
    <t>Arrested (Resveratrol) #5 Type R</t>
  </si>
  <si>
    <t>Arrested (Resveratrol) #7 Type R</t>
  </si>
  <si>
    <t>Arrested (Resveratrol) #8 Type R</t>
  </si>
  <si>
    <t>E5 #126</t>
  </si>
  <si>
    <t>E5 #128</t>
  </si>
  <si>
    <t>E5 #131</t>
  </si>
  <si>
    <t>E5 #132</t>
  </si>
  <si>
    <t>E5 #10937</t>
  </si>
  <si>
    <t>E5 #11959</t>
  </si>
  <si>
    <t>E5 #11964</t>
  </si>
  <si>
    <t>E5 #121031</t>
  </si>
  <si>
    <t>E5 #121034</t>
  </si>
  <si>
    <t>E5 #121035</t>
  </si>
  <si>
    <t>E5 #121036</t>
  </si>
  <si>
    <t>E5 #121037</t>
  </si>
  <si>
    <t>E5 #121038</t>
  </si>
  <si>
    <t>E5 #121039</t>
  </si>
  <si>
    <t>E5 #121041</t>
  </si>
  <si>
    <t>E5 #131753</t>
  </si>
  <si>
    <t>E5 #131755</t>
  </si>
  <si>
    <t>E5 #131759</t>
  </si>
  <si>
    <t>E5 #131760</t>
  </si>
  <si>
    <t>E5 #131761</t>
  </si>
  <si>
    <t>E5 #131762</t>
  </si>
  <si>
    <t>E5 #131763</t>
  </si>
  <si>
    <t>E5 #131764</t>
  </si>
  <si>
    <t>E5 #131768</t>
  </si>
  <si>
    <t>E5 #131771</t>
  </si>
  <si>
    <t>E5 #131773</t>
  </si>
  <si>
    <t>E5 #131775</t>
  </si>
  <si>
    <t>E5 #131776</t>
  </si>
  <si>
    <t>E5 #141782</t>
  </si>
  <si>
    <t>E5 #141784</t>
  </si>
  <si>
    <t>E5 #141787</t>
  </si>
  <si>
    <t>E5 #141788</t>
  </si>
  <si>
    <t>E5 #141789</t>
  </si>
  <si>
    <t>E5 #141793</t>
  </si>
  <si>
    <t>E5 #141794</t>
  </si>
  <si>
    <t>E5 #141795</t>
  </si>
  <si>
    <t>E5 #141797</t>
  </si>
  <si>
    <t>E5 #141806</t>
  </si>
  <si>
    <t>E5 #141813</t>
  </si>
  <si>
    <t>E5 #141916</t>
  </si>
  <si>
    <t>E5 #141918</t>
  </si>
  <si>
    <t>E5 #141924</t>
  </si>
  <si>
    <t>E5 #151823</t>
  </si>
  <si>
    <t>E5 #151827</t>
  </si>
  <si>
    <t>E5 #151829</t>
  </si>
  <si>
    <t>E5 #151831</t>
  </si>
  <si>
    <t>E5 #151834</t>
  </si>
  <si>
    <t>E5 #151835</t>
  </si>
  <si>
    <t>E5 #151838</t>
  </si>
  <si>
    <t>E5 #151839</t>
  </si>
  <si>
    <t>E5 #151843</t>
  </si>
  <si>
    <t>E5 #151844</t>
  </si>
  <si>
    <t>E5 #151845</t>
  </si>
  <si>
    <t>E5 #161887</t>
  </si>
  <si>
    <t>E5 #161888</t>
  </si>
  <si>
    <t>E5 #161890</t>
  </si>
  <si>
    <t>E5 #161891</t>
  </si>
  <si>
    <t>E5 #161894</t>
  </si>
  <si>
    <t>E5 #161896</t>
  </si>
  <si>
    <t>E5 #161897</t>
  </si>
  <si>
    <t>E5 #161901</t>
  </si>
  <si>
    <t>E5 #161903</t>
  </si>
  <si>
    <t>E5 #161904</t>
  </si>
  <si>
    <t>E5 #161905</t>
  </si>
  <si>
    <t>E5 #161906</t>
  </si>
  <si>
    <t>E5 #161907</t>
  </si>
  <si>
    <t>E5 #161908</t>
  </si>
  <si>
    <t>E5 #161909</t>
  </si>
  <si>
    <t>E5 #161910</t>
  </si>
  <si>
    <t>E5 #161911</t>
  </si>
  <si>
    <t>E5 #161912</t>
  </si>
  <si>
    <t>E5 #161913</t>
  </si>
  <si>
    <t>E5 #161914</t>
  </si>
  <si>
    <t>E5 #242</t>
  </si>
  <si>
    <t>E5 #243</t>
  </si>
  <si>
    <t>E5 #246</t>
  </si>
  <si>
    <t>E5 #247</t>
  </si>
  <si>
    <t>E5 #349</t>
  </si>
  <si>
    <t>E5 #351</t>
  </si>
  <si>
    <t>E5 #355</t>
  </si>
  <si>
    <t>E5 #356</t>
  </si>
  <si>
    <t>E5 #357</t>
  </si>
  <si>
    <t>E5 #358</t>
  </si>
  <si>
    <t>E5 #359</t>
  </si>
  <si>
    <t>E5 #360</t>
  </si>
  <si>
    <t>E5 #361</t>
  </si>
  <si>
    <t>E5 #373232</t>
  </si>
  <si>
    <t>E5 #373235</t>
  </si>
  <si>
    <t>E5 #373237</t>
  </si>
  <si>
    <t>E5 #373245</t>
  </si>
  <si>
    <t>E5 #373247</t>
  </si>
  <si>
    <t>E5 #383255</t>
  </si>
  <si>
    <t>E5 #393262</t>
  </si>
  <si>
    <t>E5 #393263</t>
  </si>
  <si>
    <t>E5 #393264</t>
  </si>
  <si>
    <t>E5 #393267</t>
  </si>
  <si>
    <t>E5 #393274</t>
  </si>
  <si>
    <t>E5 #403279</t>
  </si>
  <si>
    <t>E5 #403281</t>
  </si>
  <si>
    <t>E5 #403282</t>
  </si>
  <si>
    <t>E5 #403283</t>
  </si>
  <si>
    <t>E5 #403284</t>
  </si>
  <si>
    <t>E5 #403286</t>
  </si>
  <si>
    <t>E5 #403287</t>
  </si>
  <si>
    <t>E5 #403288</t>
  </si>
  <si>
    <t>E5 #403294</t>
  </si>
  <si>
    <t>E5 #403296</t>
  </si>
  <si>
    <t>E5 #403297</t>
  </si>
  <si>
    <t>E5 #403298</t>
  </si>
  <si>
    <t>E5 #403299</t>
  </si>
  <si>
    <t>E5 #403302</t>
  </si>
  <si>
    <t>E5 #403303</t>
  </si>
  <si>
    <t>E5 #413306</t>
  </si>
  <si>
    <t>E5 #413307</t>
  </si>
  <si>
    <t>E5 #413310</t>
  </si>
  <si>
    <t>E5 #413318</t>
  </si>
  <si>
    <t>E5 #413321</t>
  </si>
  <si>
    <t>E5 #413322</t>
  </si>
  <si>
    <t>E5 #413323</t>
  </si>
  <si>
    <t>E5 #413324</t>
  </si>
  <si>
    <t>E5 #413326</t>
  </si>
  <si>
    <t>E5 #413327</t>
  </si>
  <si>
    <t>E5 #413328</t>
  </si>
  <si>
    <t>E5 #423330</t>
  </si>
  <si>
    <t>E5 #423332</t>
  </si>
  <si>
    <t>E5 #423333</t>
  </si>
  <si>
    <t>E5 #423334</t>
  </si>
  <si>
    <t>E5 #423336</t>
  </si>
  <si>
    <t>E5 #423340</t>
  </si>
  <si>
    <t>E5 #433343</t>
  </si>
  <si>
    <t>E5 #433347</t>
  </si>
  <si>
    <t>E5 #433350</t>
  </si>
  <si>
    <t>E5 #433352</t>
  </si>
  <si>
    <t>E5 #433353</t>
  </si>
  <si>
    <t>E5 #433354</t>
  </si>
  <si>
    <t>E5 #433355</t>
  </si>
  <si>
    <t>E5 #433356</t>
  </si>
  <si>
    <t>E5 #433357</t>
  </si>
  <si>
    <t>E5 #595</t>
  </si>
  <si>
    <t>E5 #596</t>
  </si>
  <si>
    <t>E5 #6360</t>
  </si>
  <si>
    <t>E5 #6361</t>
  </si>
  <si>
    <t>E5 #6362</t>
  </si>
  <si>
    <t>E5 #6363</t>
  </si>
  <si>
    <t>E5 #6364</t>
  </si>
  <si>
    <t>E5 #6365</t>
  </si>
  <si>
    <t>E5 #6371</t>
  </si>
  <si>
    <t>E5 #6372</t>
  </si>
  <si>
    <t>E5 #6375</t>
  </si>
  <si>
    <t>E5 #6379</t>
  </si>
  <si>
    <t>E5 #6382</t>
  </si>
  <si>
    <t>E5 #7681</t>
  </si>
  <si>
    <t>E5 #7682</t>
  </si>
  <si>
    <t>E5 #7683</t>
  </si>
  <si>
    <t>E5 #7689</t>
  </si>
  <si>
    <t>E5 #7691</t>
  </si>
  <si>
    <t>E5 #7692</t>
  </si>
  <si>
    <t>E5 #7693</t>
  </si>
  <si>
    <t>E5 #7696</t>
  </si>
  <si>
    <t>E5 #7703</t>
  </si>
  <si>
    <t>E5 #7704</t>
  </si>
  <si>
    <t>E5 #8916</t>
  </si>
  <si>
    <t>E5 #8920</t>
  </si>
  <si>
    <t>E5 #8921</t>
  </si>
  <si>
    <t>E5 #8922</t>
  </si>
  <si>
    <t>E5 #9923</t>
  </si>
  <si>
    <t>E5 #9924</t>
  </si>
  <si>
    <t>E5 #9925</t>
  </si>
  <si>
    <t>E5 #9927</t>
  </si>
  <si>
    <t>E5 #9928</t>
  </si>
  <si>
    <t>E5 #early313068</t>
  </si>
  <si>
    <t>E5 #early363215</t>
  </si>
  <si>
    <t>E5 #early363217</t>
  </si>
  <si>
    <t>E5 #early363218</t>
  </si>
  <si>
    <t>E5 #early363220</t>
  </si>
  <si>
    <t>E5 #early363221</t>
  </si>
  <si>
    <t>E5 #early363223</t>
  </si>
  <si>
    <t>E5 #early363224</t>
  </si>
  <si>
    <t>E5 #early363225</t>
  </si>
  <si>
    <t>E5 #early363226</t>
  </si>
  <si>
    <t>E5 #early363227</t>
  </si>
  <si>
    <t>Glycolysis / Gluconeogenesis</t>
  </si>
  <si>
    <t>E5</t>
  </si>
  <si>
    <t>ENO1</t>
  </si>
  <si>
    <t>AKR1A1</t>
  </si>
  <si>
    <t>PGM1</t>
  </si>
  <si>
    <t>HK2</t>
  </si>
  <si>
    <t>PDHB</t>
  </si>
  <si>
    <t>PGM2</t>
  </si>
  <si>
    <t>ADH5</t>
  </si>
  <si>
    <t>DLD</t>
  </si>
  <si>
    <t>ALDH1B1</t>
  </si>
  <si>
    <t>FBP1</t>
  </si>
  <si>
    <t>PFKP</t>
  </si>
  <si>
    <t>HK1</t>
  </si>
  <si>
    <t>DLAT</t>
  </si>
  <si>
    <t>GAPDH</t>
  </si>
  <si>
    <t>TPI1</t>
  </si>
  <si>
    <t>ENO2</t>
  </si>
  <si>
    <t>LDHB</t>
  </si>
  <si>
    <t>ALDH2</t>
  </si>
  <si>
    <t>ALDH1A3</t>
  </si>
  <si>
    <t>ENO3</t>
  </si>
  <si>
    <t>ALDH3A2</t>
  </si>
  <si>
    <t>GPI</t>
  </si>
  <si>
    <t>ACSS2</t>
  </si>
  <si>
    <t>PFKL</t>
  </si>
  <si>
    <t>PDHA1</t>
  </si>
  <si>
    <t>PGK1</t>
  </si>
  <si>
    <t>RPL22</t>
  </si>
  <si>
    <t>RPL11</t>
  </si>
  <si>
    <t>RPL5</t>
  </si>
  <si>
    <t>RPL31</t>
  </si>
  <si>
    <t>RPL37A</t>
  </si>
  <si>
    <t>RPL32</t>
  </si>
  <si>
    <t>RPL15</t>
  </si>
  <si>
    <t>RPL14</t>
  </si>
  <si>
    <t>RPL29</t>
  </si>
  <si>
    <t>RPL24</t>
  </si>
  <si>
    <t>RPL22L1</t>
  </si>
  <si>
    <t>RPL39L</t>
  </si>
  <si>
    <t>RPL35A</t>
  </si>
  <si>
    <t>RPL9</t>
  </si>
  <si>
    <t>RPL34</t>
  </si>
  <si>
    <t>RPL37</t>
  </si>
  <si>
    <t>RPL26L1</t>
  </si>
  <si>
    <t>RPL10A</t>
  </si>
  <si>
    <t>RPL7L1</t>
  </si>
  <si>
    <t>RPL7</t>
  </si>
  <si>
    <t>RPL30</t>
  </si>
  <si>
    <t>RPL8</t>
  </si>
  <si>
    <t>RPL35</t>
  </si>
  <si>
    <t>RPL12</t>
  </si>
  <si>
    <t>RPL7A</t>
  </si>
  <si>
    <t>RPLP2</t>
  </si>
  <si>
    <t>RPL27A</t>
  </si>
  <si>
    <t>RPL41</t>
  </si>
  <si>
    <t>RPL6</t>
  </si>
  <si>
    <t>RPLP0</t>
  </si>
  <si>
    <t>RPL21</t>
  </si>
  <si>
    <t>RPL10L</t>
  </si>
  <si>
    <t>RPL36AL</t>
  </si>
  <si>
    <t>RPL4</t>
  </si>
  <si>
    <t>RPLP1</t>
  </si>
  <si>
    <t>RPL3L</t>
  </si>
  <si>
    <t>RPL13</t>
  </si>
  <si>
    <t>RPL26</t>
  </si>
  <si>
    <t>RPL23A</t>
  </si>
  <si>
    <t>RPL23</t>
  </si>
  <si>
    <t>RPL19</t>
  </si>
  <si>
    <t>RPL27</t>
  </si>
  <si>
    <t>RPL38</t>
  </si>
  <si>
    <t>RPL17</t>
  </si>
  <si>
    <t>RPL36</t>
  </si>
  <si>
    <t>RPL18A</t>
  </si>
  <si>
    <t>RPL18</t>
  </si>
  <si>
    <t>RPL13A</t>
  </si>
  <si>
    <t>RPL28</t>
  </si>
  <si>
    <t>RPL3</t>
  </si>
  <si>
    <t>RPL36A</t>
  </si>
  <si>
    <t>RPL39</t>
  </si>
  <si>
    <t>RPL10</t>
  </si>
  <si>
    <t>Ribosome-S</t>
  </si>
  <si>
    <t>Ribosome-L</t>
  </si>
  <si>
    <t>RPS8</t>
  </si>
  <si>
    <t>RPS27</t>
  </si>
  <si>
    <t>RPS7</t>
  </si>
  <si>
    <t>RPS27A</t>
  </si>
  <si>
    <t>RPSA</t>
  </si>
  <si>
    <t>RPS3A</t>
  </si>
  <si>
    <t>RPS23</t>
  </si>
  <si>
    <t>RPS14</t>
  </si>
  <si>
    <t>RPS18</t>
  </si>
  <si>
    <t>RPS10</t>
  </si>
  <si>
    <t>RPS12</t>
  </si>
  <si>
    <t>RPS20</t>
  </si>
  <si>
    <t>RPS6</t>
  </si>
  <si>
    <t>RPS24</t>
  </si>
  <si>
    <t>RPS13</t>
  </si>
  <si>
    <t>RPS3</t>
  </si>
  <si>
    <t>RPS25</t>
  </si>
  <si>
    <t>RPS26</t>
  </si>
  <si>
    <t>RPS29</t>
  </si>
  <si>
    <t>RPS27L</t>
  </si>
  <si>
    <t>RPS17</t>
  </si>
  <si>
    <t>RPS2</t>
  </si>
  <si>
    <t>RPS15A</t>
  </si>
  <si>
    <t>RPS15</t>
  </si>
  <si>
    <t>RPS28</t>
  </si>
  <si>
    <t>RPS16</t>
  </si>
  <si>
    <t>RPS19</t>
  </si>
  <si>
    <t>RPS11</t>
  </si>
  <si>
    <t>RPS9</t>
  </si>
  <si>
    <t>RPS5</t>
  </si>
  <si>
    <t>RPS21</t>
  </si>
  <si>
    <t>RPS4X</t>
  </si>
  <si>
    <t>RPS4Y1</t>
  </si>
  <si>
    <t>RPS4Y2</t>
  </si>
  <si>
    <t>HIST2H2BF</t>
  </si>
  <si>
    <t>HIST2H3D</t>
  </si>
  <si>
    <t>HIST2H4A</t>
  </si>
  <si>
    <t>HIST2H3C</t>
  </si>
  <si>
    <t>HIST2H2AA3</t>
  </si>
  <si>
    <t>HIST2H2AA4</t>
  </si>
  <si>
    <t>HIST2H3A</t>
  </si>
  <si>
    <t>HIST2H4B</t>
  </si>
  <si>
    <t>HIST2H2BE</t>
  </si>
  <si>
    <t>HIST2H2AC</t>
  </si>
  <si>
    <t>HIST2H2AB</t>
  </si>
  <si>
    <t>HIST3H3</t>
  </si>
  <si>
    <t>HIST3H2A</t>
  </si>
  <si>
    <t>HIST1H2AA</t>
  </si>
  <si>
    <t>HIST1H3A</t>
  </si>
  <si>
    <t>HIST1H4A</t>
  </si>
  <si>
    <t>HIST1H3B</t>
  </si>
  <si>
    <t>HIST1H2AB</t>
  </si>
  <si>
    <t>HIST1H2BB</t>
  </si>
  <si>
    <t>HIST1H3C</t>
  </si>
  <si>
    <t>HIST1H4C</t>
  </si>
  <si>
    <t>HIST1H2BC</t>
  </si>
  <si>
    <t>HIST1H2AC</t>
  </si>
  <si>
    <t>HIST1H2BD</t>
  </si>
  <si>
    <t>HIST1H2BE</t>
  </si>
  <si>
    <t>HIST1H4D</t>
  </si>
  <si>
    <t>HIST1H3D</t>
  </si>
  <si>
    <t>HIST1H2AD</t>
  </si>
  <si>
    <t>HIST1H2BF</t>
  </si>
  <si>
    <t>HIST1H4E</t>
  </si>
  <si>
    <t>HIST1H2BG</t>
  </si>
  <si>
    <t>HIST1H2AE</t>
  </si>
  <si>
    <t>HIST1H3E</t>
  </si>
  <si>
    <t>HIST1H4F</t>
  </si>
  <si>
    <t>HIST1H3F</t>
  </si>
  <si>
    <t>HIST1H2BH</t>
  </si>
  <si>
    <t>HIST1H3G</t>
  </si>
  <si>
    <t>HIST1H2BI</t>
  </si>
  <si>
    <t>HIST1H4H</t>
  </si>
  <si>
    <t>HIST1H2BJ</t>
  </si>
  <si>
    <t>HIST1H2AG</t>
  </si>
  <si>
    <t>HIST1H4I</t>
  </si>
  <si>
    <t>HIST1H2BK</t>
  </si>
  <si>
    <t>HIST1H2AH</t>
  </si>
  <si>
    <t>HIST1H2BL</t>
  </si>
  <si>
    <t>HIST1H2AI</t>
  </si>
  <si>
    <t>HIST1H3H</t>
  </si>
  <si>
    <t>HIST1H2AJ</t>
  </si>
  <si>
    <t>HIST1H4J</t>
  </si>
  <si>
    <t>HIST1H4K</t>
  </si>
  <si>
    <t>HIST1H2BN</t>
  </si>
  <si>
    <t>HIST1H2AK</t>
  </si>
  <si>
    <t>HIST1H2AL</t>
  </si>
  <si>
    <t>HIST1H3I</t>
  </si>
  <si>
    <t>HIST1H3J</t>
  </si>
  <si>
    <t>HIST1H2AM</t>
  </si>
  <si>
    <t>HIST1H2BO</t>
  </si>
  <si>
    <t>HIST4H4</t>
  </si>
  <si>
    <t>Nucleosomes</t>
  </si>
  <si>
    <t>Type R</t>
  </si>
  <si>
    <t>Ribosome L</t>
  </si>
  <si>
    <t>Nucleosome</t>
  </si>
  <si>
    <t>HIST2H3PS2</t>
  </si>
  <si>
    <t>HIST3H2BB</t>
  </si>
  <si>
    <t>HIST1H4B</t>
  </si>
  <si>
    <t>HIST1H2BM</t>
  </si>
  <si>
    <t>HIST1H4L</t>
  </si>
  <si>
    <t>LRPPRC</t>
  </si>
  <si>
    <t>SUCLG1</t>
  </si>
  <si>
    <t>NDUFAF3</t>
  </si>
  <si>
    <t>NDUFS6</t>
  </si>
  <si>
    <t>NDUFAF4</t>
  </si>
  <si>
    <t>MDH2</t>
  </si>
  <si>
    <t>NDUFA5</t>
  </si>
  <si>
    <t>NDUFAF6</t>
  </si>
  <si>
    <t>NDUFA8</t>
  </si>
  <si>
    <t>NDUFV1</t>
  </si>
  <si>
    <t>NDUFC2</t>
  </si>
  <si>
    <t>GSTZ1</t>
  </si>
  <si>
    <t>NDUFAB1</t>
  </si>
  <si>
    <t>COX11</t>
  </si>
  <si>
    <t>NDUFV2</t>
  </si>
  <si>
    <t>NDUFS7</t>
  </si>
  <si>
    <t>UQCR11</t>
  </si>
  <si>
    <t>NDUFA7</t>
  </si>
  <si>
    <t>NDUFB7</t>
  </si>
  <si>
    <t>UQCRFS1</t>
  </si>
  <si>
    <t>ETFB</t>
  </si>
  <si>
    <t>IDH3B</t>
  </si>
  <si>
    <t>NDUFAF5</t>
  </si>
  <si>
    <t>sum</t>
  </si>
  <si>
    <t>Up (genes)</t>
  </si>
  <si>
    <t>Down (genes)</t>
  </si>
  <si>
    <t>Up (TEs)</t>
  </si>
  <si>
    <t>Down (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1A'!$B$3:$B$6</c:f>
              <c:strCache>
                <c:ptCount val="4"/>
                <c:pt idx="0">
                  <c:v>Blastocyst</c:v>
                </c:pt>
                <c:pt idx="1">
                  <c:v>Fragment</c:v>
                </c:pt>
                <c:pt idx="2">
                  <c:v>Arrested</c:v>
                </c:pt>
                <c:pt idx="3">
                  <c:v>8-cell arrest</c:v>
                </c:pt>
              </c:strCache>
            </c:strRef>
          </c:cat>
          <c:val>
            <c:numRef>
              <c:f>'Fig 1A'!$D$3:$D$6</c:f>
              <c:numCache>
                <c:formatCode>0.0%</c:formatCode>
                <c:ptCount val="4"/>
                <c:pt idx="0">
                  <c:v>0.3983739837398374</c:v>
                </c:pt>
                <c:pt idx="1">
                  <c:v>4.065040650406504E-2</c:v>
                </c:pt>
                <c:pt idx="2">
                  <c:v>0.30081300813008133</c:v>
                </c:pt>
                <c:pt idx="3">
                  <c:v>0.26016260162601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03-804C-998B-0B6DE3E31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8084159"/>
        <c:axId val="1068243119"/>
      </c:barChart>
      <c:catAx>
        <c:axId val="1068084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068243119"/>
        <c:crosses val="autoZero"/>
        <c:auto val="1"/>
        <c:lblAlgn val="ctr"/>
        <c:lblOffset val="100"/>
        <c:noMultiLvlLbl val="0"/>
      </c:catAx>
      <c:valAx>
        <c:axId val="106824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068084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1B'!$B$2:$B$5</c:f>
              <c:strCache>
                <c:ptCount val="4"/>
                <c:pt idx="0">
                  <c:v>2 cell-arrest</c:v>
                </c:pt>
                <c:pt idx="1">
                  <c:v>3 cell-arrest</c:v>
                </c:pt>
                <c:pt idx="2">
                  <c:v>4 cell-arrest</c:v>
                </c:pt>
                <c:pt idx="3">
                  <c:v>5 cell-arrest</c:v>
                </c:pt>
              </c:strCache>
            </c:strRef>
          </c:cat>
          <c:val>
            <c:numRef>
              <c:f>'Fig 1B'!$D$2:$D$5</c:f>
              <c:numCache>
                <c:formatCode>0.0%</c:formatCode>
                <c:ptCount val="4"/>
                <c:pt idx="0">
                  <c:v>0.13513513513513514</c:v>
                </c:pt>
                <c:pt idx="1">
                  <c:v>0.32432432432432434</c:v>
                </c:pt>
                <c:pt idx="2">
                  <c:v>0.16216216216216217</c:v>
                </c:pt>
                <c:pt idx="3">
                  <c:v>0.3783783783783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0A-244C-AA20-CBAE77909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8426895"/>
        <c:axId val="1116864511"/>
      </c:barChart>
      <c:catAx>
        <c:axId val="1118426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6864511"/>
        <c:crosses val="autoZero"/>
        <c:auto val="1"/>
        <c:lblAlgn val="ctr"/>
        <c:lblOffset val="100"/>
        <c:noMultiLvlLbl val="0"/>
      </c:catAx>
      <c:valAx>
        <c:axId val="1116864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8426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A'!$C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A'!$B$3:$B$4</c:f>
              <c:strCache>
                <c:ptCount val="2"/>
                <c:pt idx="0">
                  <c:v>Arrested</c:v>
                </c:pt>
                <c:pt idx="1">
                  <c:v>Develop</c:v>
                </c:pt>
              </c:strCache>
            </c:strRef>
          </c:cat>
          <c:val>
            <c:numRef>
              <c:f>'Fig 4A'!$C$3:$C$4</c:f>
              <c:numCache>
                <c:formatCode>General</c:formatCode>
                <c:ptCount val="2"/>
                <c:pt idx="0">
                  <c:v>38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E-CF48-8699-5D924AA8A700}"/>
            </c:ext>
          </c:extLst>
        </c:ser>
        <c:ser>
          <c:idx val="1"/>
          <c:order val="1"/>
          <c:tx>
            <c:strRef>
              <c:f>'Fig 4A'!$D$2</c:f>
              <c:strCache>
                <c:ptCount val="1"/>
                <c:pt idx="0">
                  <c:v>Resvera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A'!$B$3:$B$4</c:f>
              <c:strCache>
                <c:ptCount val="2"/>
                <c:pt idx="0">
                  <c:v>Arrested</c:v>
                </c:pt>
                <c:pt idx="1">
                  <c:v>Develop</c:v>
                </c:pt>
              </c:strCache>
            </c:strRef>
          </c:cat>
          <c:val>
            <c:numRef>
              <c:f>'Fig 4A'!$D$3:$D$4</c:f>
              <c:numCache>
                <c:formatCode>General</c:formatCode>
                <c:ptCount val="2"/>
                <c:pt idx="0">
                  <c:v>19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E-CF48-8699-5D924AA8A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0319359"/>
        <c:axId val="1048342655"/>
      </c:barChart>
      <c:catAx>
        <c:axId val="1130319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048342655"/>
        <c:crosses val="autoZero"/>
        <c:auto val="1"/>
        <c:lblAlgn val="ctr"/>
        <c:lblOffset val="100"/>
        <c:noMultiLvlLbl val="0"/>
      </c:catAx>
      <c:valAx>
        <c:axId val="104834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30319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B'!$B$2:$B$6</c:f>
              <c:strCache>
                <c:ptCount val="5"/>
                <c:pt idx="0">
                  <c:v>Arrested</c:v>
                </c:pt>
                <c:pt idx="1">
                  <c:v>Fragment</c:v>
                </c:pt>
                <c:pt idx="2">
                  <c:v>Proceed to pre-morula</c:v>
                </c:pt>
                <c:pt idx="3">
                  <c:v>Compaction</c:v>
                </c:pt>
                <c:pt idx="4">
                  <c:v>Blastocyst</c:v>
                </c:pt>
              </c:strCache>
            </c:strRef>
          </c:cat>
          <c:val>
            <c:numRef>
              <c:f>'Fig 4B'!$C$2:$C$6</c:f>
              <c:numCache>
                <c:formatCode>General</c:formatCode>
                <c:ptCount val="5"/>
                <c:pt idx="0">
                  <c:v>38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01-A04F-B4F1-50DDEE93A275}"/>
            </c:ext>
          </c:extLst>
        </c:ser>
        <c:ser>
          <c:idx val="1"/>
          <c:order val="1"/>
          <c:tx>
            <c:strRef>
              <c:f>'Fig 4B'!$D$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4B'!$D$2:$D$6</c:f>
              <c:numCache>
                <c:formatCode>General</c:formatCode>
                <c:ptCount val="5"/>
                <c:pt idx="0">
                  <c:v>19</c:v>
                </c:pt>
                <c:pt idx="1">
                  <c:v>4</c:v>
                </c:pt>
                <c:pt idx="2">
                  <c:v>10</c:v>
                </c:pt>
                <c:pt idx="3">
                  <c:v>6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01-A04F-B4F1-50DDEE93A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6346911"/>
        <c:axId val="1116455631"/>
      </c:barChart>
      <c:catAx>
        <c:axId val="111634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6455631"/>
        <c:crosses val="autoZero"/>
        <c:auto val="1"/>
        <c:lblAlgn val="ctr"/>
        <c:lblOffset val="100"/>
        <c:noMultiLvlLbl val="0"/>
      </c:catAx>
      <c:valAx>
        <c:axId val="111645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6346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D'!$C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D'!$B$3:$B$4</c:f>
              <c:strCache>
                <c:ptCount val="2"/>
                <c:pt idx="0">
                  <c:v>Arrested</c:v>
                </c:pt>
                <c:pt idx="1">
                  <c:v>Develop</c:v>
                </c:pt>
              </c:strCache>
            </c:strRef>
          </c:cat>
          <c:val>
            <c:numRef>
              <c:f>'Fig 5D'!$C$3:$C$4</c:f>
              <c:numCache>
                <c:formatCode>General</c:formatCode>
                <c:ptCount val="2"/>
                <c:pt idx="0">
                  <c:v>30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6-1C46-9994-31A5D2EF9EF8}"/>
            </c:ext>
          </c:extLst>
        </c:ser>
        <c:ser>
          <c:idx val="1"/>
          <c:order val="1"/>
          <c:tx>
            <c:strRef>
              <c:f>'Fig 5D'!$D$2</c:f>
              <c:strCache>
                <c:ptCount val="1"/>
                <c:pt idx="0">
                  <c:v>N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D'!$B$3:$B$4</c:f>
              <c:strCache>
                <c:ptCount val="2"/>
                <c:pt idx="0">
                  <c:v>Arrested</c:v>
                </c:pt>
                <c:pt idx="1">
                  <c:v>Develop</c:v>
                </c:pt>
              </c:strCache>
            </c:strRef>
          </c:cat>
          <c:val>
            <c:numRef>
              <c:f>'Fig 5D'!$D$3:$D$4</c:f>
              <c:numCache>
                <c:formatCode>General</c:formatCode>
                <c:ptCount val="2"/>
                <c:pt idx="0">
                  <c:v>7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6-1C46-9994-31A5D2EF9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0319359"/>
        <c:axId val="1048342655"/>
      </c:barChart>
      <c:catAx>
        <c:axId val="1130319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048342655"/>
        <c:crosses val="autoZero"/>
        <c:auto val="1"/>
        <c:lblAlgn val="ctr"/>
        <c:lblOffset val="100"/>
        <c:noMultiLvlLbl val="0"/>
      </c:catAx>
      <c:valAx>
        <c:axId val="104834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30319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E'!$B$2:$B$6</c:f>
              <c:strCache>
                <c:ptCount val="5"/>
                <c:pt idx="0">
                  <c:v>Arrested</c:v>
                </c:pt>
                <c:pt idx="1">
                  <c:v>Fragment</c:v>
                </c:pt>
                <c:pt idx="2">
                  <c:v>Proceed to pre-morula</c:v>
                </c:pt>
                <c:pt idx="3">
                  <c:v>Compaction</c:v>
                </c:pt>
                <c:pt idx="4">
                  <c:v>Blastocyst</c:v>
                </c:pt>
              </c:strCache>
            </c:strRef>
          </c:cat>
          <c:val>
            <c:numRef>
              <c:f>'Fig 5E'!$C$2:$C$6</c:f>
              <c:numCache>
                <c:formatCode>General</c:formatCode>
                <c:ptCount val="5"/>
                <c:pt idx="0">
                  <c:v>3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0-8648-A08E-01906F11CBB1}"/>
            </c:ext>
          </c:extLst>
        </c:ser>
        <c:ser>
          <c:idx val="1"/>
          <c:order val="1"/>
          <c:tx>
            <c:strRef>
              <c:f>'Fig 5E'!$D$1</c:f>
              <c:strCache>
                <c:ptCount val="1"/>
                <c:pt idx="0">
                  <c:v>N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5E'!$D$2:$D$6</c:f>
              <c:numCache>
                <c:formatCode>General</c:formatCode>
                <c:ptCount val="5"/>
                <c:pt idx="0">
                  <c:v>7</c:v>
                </c:pt>
                <c:pt idx="1">
                  <c:v>8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F0-8648-A08E-01906F11CB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6346911"/>
        <c:axId val="1116455631"/>
      </c:barChart>
      <c:catAx>
        <c:axId val="111634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6455631"/>
        <c:crosses val="autoZero"/>
        <c:auto val="1"/>
        <c:lblAlgn val="ctr"/>
        <c:lblOffset val="100"/>
        <c:noMultiLvlLbl val="0"/>
      </c:catAx>
      <c:valAx>
        <c:axId val="111645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16346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H'!$C$1</c:f>
              <c:strCache>
                <c:ptCount val="1"/>
                <c:pt idx="0">
                  <c:v>Oxidative phosphoryl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5H'!$B$2:$B$341</c:f>
              <c:numCache>
                <c:formatCode>General</c:formatCode>
                <c:ptCount val="340"/>
                <c:pt idx="0">
                  <c:v>-0.98509344885764405</c:v>
                </c:pt>
                <c:pt idx="1">
                  <c:v>-0.85870825359459102</c:v>
                </c:pt>
                <c:pt idx="2">
                  <c:v>-0.64343337174927395</c:v>
                </c:pt>
                <c:pt idx="3">
                  <c:v>-0.88870261316311405</c:v>
                </c:pt>
                <c:pt idx="4">
                  <c:v>-0.753739173069505</c:v>
                </c:pt>
                <c:pt idx="5">
                  <c:v>-0.43521594266048702</c:v>
                </c:pt>
                <c:pt idx="6">
                  <c:v>-0.44828407407013099</c:v>
                </c:pt>
                <c:pt idx="7">
                  <c:v>-1.00231929751912</c:v>
                </c:pt>
                <c:pt idx="8">
                  <c:v>-0.70261241689841103</c:v>
                </c:pt>
                <c:pt idx="9">
                  <c:v>-0.98618165189829798</c:v>
                </c:pt>
                <c:pt idx="10">
                  <c:v>-0.47826419002085002</c:v>
                </c:pt>
                <c:pt idx="11">
                  <c:v>-0.41675777087231503</c:v>
                </c:pt>
                <c:pt idx="12">
                  <c:v>-0.26721205654306102</c:v>
                </c:pt>
                <c:pt idx="13">
                  <c:v>-0.52231386572292804</c:v>
                </c:pt>
                <c:pt idx="14">
                  <c:v>-0.48273730274638899</c:v>
                </c:pt>
                <c:pt idx="15">
                  <c:v>-0.35575289916663899</c:v>
                </c:pt>
                <c:pt idx="16">
                  <c:v>-0.38461177296410098</c:v>
                </c:pt>
                <c:pt idx="17">
                  <c:v>-0.61929593772928004</c:v>
                </c:pt>
                <c:pt idx="18">
                  <c:v>-0.62044831875360096</c:v>
                </c:pt>
                <c:pt idx="19">
                  <c:v>-0.58648165653112305</c:v>
                </c:pt>
                <c:pt idx="20">
                  <c:v>-0.72873438111785305</c:v>
                </c:pt>
                <c:pt idx="21">
                  <c:v>-0.75512112152743505</c:v>
                </c:pt>
                <c:pt idx="22">
                  <c:v>-0.959205984978306</c:v>
                </c:pt>
                <c:pt idx="23">
                  <c:v>-0.92316985255810602</c:v>
                </c:pt>
                <c:pt idx="24">
                  <c:v>-0.60025816261204301</c:v>
                </c:pt>
                <c:pt idx="25">
                  <c:v>-0.68036020597729596</c:v>
                </c:pt>
                <c:pt idx="26">
                  <c:v>-0.79001686983394304</c:v>
                </c:pt>
                <c:pt idx="27">
                  <c:v>-0.77743307458412003</c:v>
                </c:pt>
                <c:pt idx="28">
                  <c:v>-0.59017616967806497</c:v>
                </c:pt>
                <c:pt idx="29">
                  <c:v>-0.70017143170087903</c:v>
                </c:pt>
                <c:pt idx="30">
                  <c:v>-0.23469252825975001</c:v>
                </c:pt>
                <c:pt idx="31">
                  <c:v>-0.29583033082402499</c:v>
                </c:pt>
                <c:pt idx="32">
                  <c:v>-0.15802531068047301</c:v>
                </c:pt>
                <c:pt idx="33">
                  <c:v>-0.45711464827805398</c:v>
                </c:pt>
                <c:pt idx="34">
                  <c:v>-0.30214325870059799</c:v>
                </c:pt>
                <c:pt idx="35">
                  <c:v>-0.88178911483401001</c:v>
                </c:pt>
                <c:pt idx="36">
                  <c:v>-0.24725534873954999</c:v>
                </c:pt>
                <c:pt idx="37">
                  <c:v>-0.233135672292997</c:v>
                </c:pt>
                <c:pt idx="38">
                  <c:v>-0.204446020690352</c:v>
                </c:pt>
                <c:pt idx="39">
                  <c:v>-0.32168910342050799</c:v>
                </c:pt>
                <c:pt idx="40">
                  <c:v>-7.2267773567790503E-2</c:v>
                </c:pt>
                <c:pt idx="41">
                  <c:v>-0.10667179196858</c:v>
                </c:pt>
                <c:pt idx="42">
                  <c:v>-0.21619256614426999</c:v>
                </c:pt>
                <c:pt idx="43">
                  <c:v>-0.38119718568730399</c:v>
                </c:pt>
                <c:pt idx="44">
                  <c:v>-0.46382212794085498</c:v>
                </c:pt>
                <c:pt idx="45">
                  <c:v>-0.22474050144635599</c:v>
                </c:pt>
                <c:pt idx="46">
                  <c:v>-0.50430671089883095</c:v>
                </c:pt>
                <c:pt idx="47">
                  <c:v>-0.52597177506558801</c:v>
                </c:pt>
                <c:pt idx="48">
                  <c:v>-0.39880327280790601</c:v>
                </c:pt>
                <c:pt idx="49">
                  <c:v>-0.45171897556690999</c:v>
                </c:pt>
                <c:pt idx="50">
                  <c:v>-0.63147211387006297</c:v>
                </c:pt>
                <c:pt idx="51">
                  <c:v>-0.23089512229069201</c:v>
                </c:pt>
                <c:pt idx="52">
                  <c:v>-0.17103034122442101</c:v>
                </c:pt>
                <c:pt idx="53">
                  <c:v>-0.37802034691759301</c:v>
                </c:pt>
                <c:pt idx="54">
                  <c:v>-0.24507826649178199</c:v>
                </c:pt>
                <c:pt idx="55">
                  <c:v>-9.3104625033018598E-2</c:v>
                </c:pt>
                <c:pt idx="56">
                  <c:v>0.19813144424990201</c:v>
                </c:pt>
                <c:pt idx="57">
                  <c:v>-2.70430917698333E-2</c:v>
                </c:pt>
                <c:pt idx="58">
                  <c:v>3.42913653972075E-2</c:v>
                </c:pt>
                <c:pt idx="59">
                  <c:v>-2.4900151070853398E-2</c:v>
                </c:pt>
                <c:pt idx="60">
                  <c:v>-3.8082262141687903E-2</c:v>
                </c:pt>
                <c:pt idx="61">
                  <c:v>4.7187310777593403E-2</c:v>
                </c:pt>
                <c:pt idx="62">
                  <c:v>-7.0179985073677703E-2</c:v>
                </c:pt>
                <c:pt idx="63">
                  <c:v>-0.206550710285935</c:v>
                </c:pt>
                <c:pt idx="64">
                  <c:v>-0.15228112344345199</c:v>
                </c:pt>
                <c:pt idx="65">
                  <c:v>-0.27735467136282599</c:v>
                </c:pt>
                <c:pt idx="66">
                  <c:v>-0.13400265982638301</c:v>
                </c:pt>
                <c:pt idx="67">
                  <c:v>-9.9537238608983794E-2</c:v>
                </c:pt>
                <c:pt idx="68">
                  <c:v>-0.16253359811641399</c:v>
                </c:pt>
                <c:pt idx="69">
                  <c:v>-0.126364629227534</c:v>
                </c:pt>
                <c:pt idx="70">
                  <c:v>-0.25335339570550702</c:v>
                </c:pt>
                <c:pt idx="71">
                  <c:v>-0.33032882227450699</c:v>
                </c:pt>
                <c:pt idx="72">
                  <c:v>-0.13611579020061301</c:v>
                </c:pt>
                <c:pt idx="73">
                  <c:v>8.7514063059997095E-4</c:v>
                </c:pt>
                <c:pt idx="74">
                  <c:v>-0.196475833193578</c:v>
                </c:pt>
                <c:pt idx="75">
                  <c:v>8.5864299930682106E-2</c:v>
                </c:pt>
                <c:pt idx="76">
                  <c:v>-0.13776129971010201</c:v>
                </c:pt>
                <c:pt idx="77">
                  <c:v>-0.62464647947055796</c:v>
                </c:pt>
                <c:pt idx="78">
                  <c:v>-0.12598697726574401</c:v>
                </c:pt>
                <c:pt idx="79">
                  <c:v>-0.30306074380725001</c:v>
                </c:pt>
                <c:pt idx="80">
                  <c:v>6.1719334865056603E-2</c:v>
                </c:pt>
                <c:pt idx="81">
                  <c:v>-0.39143996265983599</c:v>
                </c:pt>
                <c:pt idx="82">
                  <c:v>-0.260779526624769</c:v>
                </c:pt>
                <c:pt idx="83">
                  <c:v>-0.13708125512026101</c:v>
                </c:pt>
                <c:pt idx="84">
                  <c:v>1.62420383569346E-2</c:v>
                </c:pt>
                <c:pt idx="85">
                  <c:v>-7.1460691287294195E-2</c:v>
                </c:pt>
                <c:pt idx="86">
                  <c:v>-4.7370463264280504E-3</c:v>
                </c:pt>
                <c:pt idx="87">
                  <c:v>-6.4605165971602999E-2</c:v>
                </c:pt>
                <c:pt idx="88">
                  <c:v>-0.31979660891925799</c:v>
                </c:pt>
                <c:pt idx="89">
                  <c:v>6.2453949370459498E-2</c:v>
                </c:pt>
                <c:pt idx="90">
                  <c:v>-5.9827603538806201E-2</c:v>
                </c:pt>
                <c:pt idx="91">
                  <c:v>-0.35577091967959301</c:v>
                </c:pt>
                <c:pt idx="92">
                  <c:v>-5.3150839876361503E-2</c:v>
                </c:pt>
                <c:pt idx="93">
                  <c:v>-0.61963798448760499</c:v>
                </c:pt>
                <c:pt idx="94">
                  <c:v>-0.66430744945846698</c:v>
                </c:pt>
                <c:pt idx="95">
                  <c:v>-0.253265668382332</c:v>
                </c:pt>
                <c:pt idx="96">
                  <c:v>5.4373780902312097E-2</c:v>
                </c:pt>
                <c:pt idx="97">
                  <c:v>-5.4050725839836899E-3</c:v>
                </c:pt>
                <c:pt idx="98">
                  <c:v>0.119459320019147</c:v>
                </c:pt>
                <c:pt idx="99">
                  <c:v>-1.80055825667595E-2</c:v>
                </c:pt>
                <c:pt idx="100">
                  <c:v>0.12673658972326199</c:v>
                </c:pt>
                <c:pt idx="101">
                  <c:v>-4.6847233494608502E-2</c:v>
                </c:pt>
                <c:pt idx="102">
                  <c:v>0.13009044084698601</c:v>
                </c:pt>
                <c:pt idx="103">
                  <c:v>-8.9393775280799601E-2</c:v>
                </c:pt>
                <c:pt idx="104">
                  <c:v>0.101668465986123</c:v>
                </c:pt>
                <c:pt idx="105">
                  <c:v>-6.4064823453348005E-2</c:v>
                </c:pt>
                <c:pt idx="106">
                  <c:v>2.5101671697068399E-2</c:v>
                </c:pt>
                <c:pt idx="107">
                  <c:v>-0.26293598822889902</c:v>
                </c:pt>
                <c:pt idx="108">
                  <c:v>-9.4954051956611801E-2</c:v>
                </c:pt>
                <c:pt idx="109">
                  <c:v>-0.21179233871400599</c:v>
                </c:pt>
                <c:pt idx="110">
                  <c:v>5.6994512598392798E-2</c:v>
                </c:pt>
                <c:pt idx="111">
                  <c:v>0.17081498397293099</c:v>
                </c:pt>
                <c:pt idx="112">
                  <c:v>2.0354507868986902E-3</c:v>
                </c:pt>
                <c:pt idx="113">
                  <c:v>-1.9684887985037001E-2</c:v>
                </c:pt>
                <c:pt idx="114">
                  <c:v>-0.15727702352964901</c:v>
                </c:pt>
                <c:pt idx="115">
                  <c:v>-0.22224833555272999</c:v>
                </c:pt>
                <c:pt idx="116">
                  <c:v>-0.16278205818001201</c:v>
                </c:pt>
                <c:pt idx="117">
                  <c:v>-4.6412411757716099E-2</c:v>
                </c:pt>
                <c:pt idx="118">
                  <c:v>6.2199067637217099E-3</c:v>
                </c:pt>
                <c:pt idx="119">
                  <c:v>-0.26348950297295698</c:v>
                </c:pt>
                <c:pt idx="120">
                  <c:v>-0.13855223648038401</c:v>
                </c:pt>
                <c:pt idx="121">
                  <c:v>-0.31002800966138</c:v>
                </c:pt>
                <c:pt idx="122">
                  <c:v>-3.8966478150443497E-2</c:v>
                </c:pt>
                <c:pt idx="123">
                  <c:v>4.1657475100211401E-2</c:v>
                </c:pt>
                <c:pt idx="124">
                  <c:v>2.49113290000979E-2</c:v>
                </c:pt>
                <c:pt idx="125">
                  <c:v>1.7547512058161699E-2</c:v>
                </c:pt>
                <c:pt idx="126">
                  <c:v>3.0227655634696399E-2</c:v>
                </c:pt>
                <c:pt idx="127">
                  <c:v>-0.182390717413975</c:v>
                </c:pt>
                <c:pt idx="128">
                  <c:v>2.36222810273529E-2</c:v>
                </c:pt>
                <c:pt idx="129">
                  <c:v>5.3260081922563901E-2</c:v>
                </c:pt>
                <c:pt idx="130">
                  <c:v>0.108377374240945</c:v>
                </c:pt>
                <c:pt idx="131">
                  <c:v>0.12004348072485101</c:v>
                </c:pt>
                <c:pt idx="132">
                  <c:v>1.5293554563270101E-3</c:v>
                </c:pt>
                <c:pt idx="133">
                  <c:v>4.0911189916700702E-3</c:v>
                </c:pt>
                <c:pt idx="134">
                  <c:v>1.9989604365241199E-2</c:v>
                </c:pt>
                <c:pt idx="135">
                  <c:v>0.27355219172117801</c:v>
                </c:pt>
                <c:pt idx="136">
                  <c:v>8.6874354889091301E-2</c:v>
                </c:pt>
                <c:pt idx="137">
                  <c:v>0.11330180955826</c:v>
                </c:pt>
                <c:pt idx="138">
                  <c:v>-0.31197092473488502</c:v>
                </c:pt>
                <c:pt idx="139">
                  <c:v>3.9887197580121797E-2</c:v>
                </c:pt>
                <c:pt idx="140">
                  <c:v>-0.141198575767542</c:v>
                </c:pt>
                <c:pt idx="141">
                  <c:v>0.10926444095013201</c:v>
                </c:pt>
                <c:pt idx="142">
                  <c:v>0.23816297394698099</c:v>
                </c:pt>
                <c:pt idx="143">
                  <c:v>1.5331012653550901E-2</c:v>
                </c:pt>
                <c:pt idx="144">
                  <c:v>0.12780594036715301</c:v>
                </c:pt>
                <c:pt idx="145">
                  <c:v>0.13008102915286099</c:v>
                </c:pt>
                <c:pt idx="146">
                  <c:v>0.17216156600770799</c:v>
                </c:pt>
                <c:pt idx="147">
                  <c:v>7.3122505115382305E-2</c:v>
                </c:pt>
                <c:pt idx="148">
                  <c:v>0.196516243789258</c:v>
                </c:pt>
                <c:pt idx="149">
                  <c:v>0.103407699381579</c:v>
                </c:pt>
                <c:pt idx="150">
                  <c:v>2.7783622915648499E-2</c:v>
                </c:pt>
                <c:pt idx="151">
                  <c:v>8.1697348345410606E-2</c:v>
                </c:pt>
                <c:pt idx="152">
                  <c:v>0.193815549657541</c:v>
                </c:pt>
                <c:pt idx="153">
                  <c:v>6.3917781417509395E-2</c:v>
                </c:pt>
                <c:pt idx="154">
                  <c:v>4.31947697184734E-2</c:v>
                </c:pt>
                <c:pt idx="155">
                  <c:v>0.26594811956291198</c:v>
                </c:pt>
                <c:pt idx="156">
                  <c:v>0.111812455409807</c:v>
                </c:pt>
                <c:pt idx="157">
                  <c:v>0.14645987651996201</c:v>
                </c:pt>
                <c:pt idx="158">
                  <c:v>0.21449269587504499</c:v>
                </c:pt>
                <c:pt idx="159">
                  <c:v>0.15878292960371601</c:v>
                </c:pt>
                <c:pt idx="160">
                  <c:v>0.254576382452608</c:v>
                </c:pt>
                <c:pt idx="161">
                  <c:v>0.24678237480837201</c:v>
                </c:pt>
                <c:pt idx="162">
                  <c:v>-5.5041410879305398E-2</c:v>
                </c:pt>
                <c:pt idx="163">
                  <c:v>0.14222347400035801</c:v>
                </c:pt>
                <c:pt idx="164">
                  <c:v>-2.4148773139152001E-2</c:v>
                </c:pt>
                <c:pt idx="165">
                  <c:v>8.0677146301500503E-3</c:v>
                </c:pt>
                <c:pt idx="166">
                  <c:v>6.2515354161549394E-2</c:v>
                </c:pt>
                <c:pt idx="167">
                  <c:v>5.2723596702092201E-2</c:v>
                </c:pt>
                <c:pt idx="168">
                  <c:v>0.18313808250008401</c:v>
                </c:pt>
                <c:pt idx="169">
                  <c:v>0.10763675715026901</c:v>
                </c:pt>
                <c:pt idx="170">
                  <c:v>2.3080239427560899E-2</c:v>
                </c:pt>
                <c:pt idx="171">
                  <c:v>0.10479951464795299</c:v>
                </c:pt>
                <c:pt idx="172">
                  <c:v>-0.14185428668689901</c:v>
                </c:pt>
                <c:pt idx="173">
                  <c:v>0.18395903713867001</c:v>
                </c:pt>
                <c:pt idx="174">
                  <c:v>0.39738289500236701</c:v>
                </c:pt>
                <c:pt idx="175">
                  <c:v>0.38373035580617898</c:v>
                </c:pt>
                <c:pt idx="176">
                  <c:v>0.28583277864041701</c:v>
                </c:pt>
                <c:pt idx="177">
                  <c:v>0.29954271368521701</c:v>
                </c:pt>
                <c:pt idx="178">
                  <c:v>0.14385344585383</c:v>
                </c:pt>
                <c:pt idx="179">
                  <c:v>0.119180381619114</c:v>
                </c:pt>
                <c:pt idx="180">
                  <c:v>0.20389218757493899</c:v>
                </c:pt>
                <c:pt idx="181">
                  <c:v>0.159793602550791</c:v>
                </c:pt>
                <c:pt idx="182">
                  <c:v>0.289026661360478</c:v>
                </c:pt>
                <c:pt idx="183">
                  <c:v>0.404559608059404</c:v>
                </c:pt>
                <c:pt idx="184">
                  <c:v>0.219001138953269</c:v>
                </c:pt>
                <c:pt idx="185">
                  <c:v>0.27697634961303003</c:v>
                </c:pt>
                <c:pt idx="186">
                  <c:v>0.25198980800919402</c:v>
                </c:pt>
                <c:pt idx="187">
                  <c:v>0.33798274687171098</c:v>
                </c:pt>
                <c:pt idx="188">
                  <c:v>0.31884527480610297</c:v>
                </c:pt>
                <c:pt idx="189">
                  <c:v>0.413016810821625</c:v>
                </c:pt>
                <c:pt idx="190">
                  <c:v>0.12565666682475499</c:v>
                </c:pt>
                <c:pt idx="191">
                  <c:v>0.25535894576191598</c:v>
                </c:pt>
                <c:pt idx="192">
                  <c:v>0.31912584340037198</c:v>
                </c:pt>
                <c:pt idx="193">
                  <c:v>0.28966961089140297</c:v>
                </c:pt>
                <c:pt idx="194">
                  <c:v>0.25138760493756901</c:v>
                </c:pt>
                <c:pt idx="195">
                  <c:v>0.209637258181745</c:v>
                </c:pt>
                <c:pt idx="196">
                  <c:v>0.50637307189578196</c:v>
                </c:pt>
                <c:pt idx="197">
                  <c:v>0.51749726955185305</c:v>
                </c:pt>
                <c:pt idx="198">
                  <c:v>0.24103530015591901</c:v>
                </c:pt>
                <c:pt idx="199">
                  <c:v>0.365591130118399</c:v>
                </c:pt>
                <c:pt idx="200">
                  <c:v>0.169428056345205</c:v>
                </c:pt>
                <c:pt idx="201">
                  <c:v>0.185370637676322</c:v>
                </c:pt>
                <c:pt idx="202">
                  <c:v>0.27691239429578401</c:v>
                </c:pt>
                <c:pt idx="203">
                  <c:v>0.27736712427763699</c:v>
                </c:pt>
                <c:pt idx="204">
                  <c:v>0.31620756444597398</c:v>
                </c:pt>
                <c:pt idx="205">
                  <c:v>0.21775291716208101</c:v>
                </c:pt>
                <c:pt idx="206">
                  <c:v>0.30914183528936001</c:v>
                </c:pt>
                <c:pt idx="207">
                  <c:v>0.15893616928381399</c:v>
                </c:pt>
                <c:pt idx="208">
                  <c:v>0.15281534284159401</c:v>
                </c:pt>
                <c:pt idx="209">
                  <c:v>0.29469391385099802</c:v>
                </c:pt>
                <c:pt idx="210">
                  <c:v>0.162647003227881</c:v>
                </c:pt>
                <c:pt idx="211">
                  <c:v>5.6720935502105399E-2</c:v>
                </c:pt>
                <c:pt idx="212">
                  <c:v>0.25685109447895399</c:v>
                </c:pt>
                <c:pt idx="213">
                  <c:v>0.36606236690986999</c:v>
                </c:pt>
                <c:pt idx="214">
                  <c:v>0.34500389023442601</c:v>
                </c:pt>
                <c:pt idx="215">
                  <c:v>0.217330134955983</c:v>
                </c:pt>
                <c:pt idx="216">
                  <c:v>0.17392613377135399</c:v>
                </c:pt>
                <c:pt idx="217">
                  <c:v>0.208880899280173</c:v>
                </c:pt>
                <c:pt idx="218">
                  <c:v>0.37986393983208999</c:v>
                </c:pt>
                <c:pt idx="219">
                  <c:v>0.342956993844028</c:v>
                </c:pt>
                <c:pt idx="220">
                  <c:v>0.44979017510175601</c:v>
                </c:pt>
                <c:pt idx="221">
                  <c:v>0.49405222668806198</c:v>
                </c:pt>
                <c:pt idx="222">
                  <c:v>0.40978558942689502</c:v>
                </c:pt>
                <c:pt idx="223">
                  <c:v>0.282517225218616</c:v>
                </c:pt>
                <c:pt idx="224">
                  <c:v>0.34075102708653598</c:v>
                </c:pt>
                <c:pt idx="225">
                  <c:v>-3.0412951171750101E-2</c:v>
                </c:pt>
                <c:pt idx="226">
                  <c:v>0.34397828404109798</c:v>
                </c:pt>
                <c:pt idx="227">
                  <c:v>0.24406201113811901</c:v>
                </c:pt>
                <c:pt idx="228">
                  <c:v>0.15655929746113501</c:v>
                </c:pt>
                <c:pt idx="229">
                  <c:v>0.31766097540902799</c:v>
                </c:pt>
                <c:pt idx="230">
                  <c:v>0.490475969663422</c:v>
                </c:pt>
                <c:pt idx="231">
                  <c:v>0.22372304959129</c:v>
                </c:pt>
                <c:pt idx="232">
                  <c:v>3.5806600251012899E-2</c:v>
                </c:pt>
                <c:pt idx="233">
                  <c:v>7.7613964561014201E-2</c:v>
                </c:pt>
                <c:pt idx="234">
                  <c:v>0.107605494030351</c:v>
                </c:pt>
                <c:pt idx="235">
                  <c:v>4.1241565225601198E-2</c:v>
                </c:pt>
                <c:pt idx="236">
                  <c:v>0.31771091988697903</c:v>
                </c:pt>
                <c:pt idx="237">
                  <c:v>0.18129817602925299</c:v>
                </c:pt>
                <c:pt idx="238">
                  <c:v>1.7213690482081798E-2</c:v>
                </c:pt>
                <c:pt idx="239">
                  <c:v>6.9934569181987604E-3</c:v>
                </c:pt>
                <c:pt idx="240">
                  <c:v>0.12548906406172999</c:v>
                </c:pt>
                <c:pt idx="241">
                  <c:v>0.39521670086205601</c:v>
                </c:pt>
                <c:pt idx="242">
                  <c:v>0.13981957209519999</c:v>
                </c:pt>
                <c:pt idx="243">
                  <c:v>-0.212344847922319</c:v>
                </c:pt>
                <c:pt idx="244">
                  <c:v>0.46383003252032701</c:v>
                </c:pt>
                <c:pt idx="245">
                  <c:v>7.4568731043669401E-2</c:v>
                </c:pt>
                <c:pt idx="246">
                  <c:v>0.24795784994757</c:v>
                </c:pt>
                <c:pt idx="247">
                  <c:v>0.13607353906428901</c:v>
                </c:pt>
                <c:pt idx="248">
                  <c:v>0.37487538424339201</c:v>
                </c:pt>
                <c:pt idx="249">
                  <c:v>3.8502098690361503E-2</c:v>
                </c:pt>
                <c:pt idx="250">
                  <c:v>0.20606372838538101</c:v>
                </c:pt>
                <c:pt idx="251">
                  <c:v>-5.1904752882371397E-2</c:v>
                </c:pt>
                <c:pt idx="252">
                  <c:v>3.02959710516248E-2</c:v>
                </c:pt>
                <c:pt idx="253">
                  <c:v>7.0332129032865898E-2</c:v>
                </c:pt>
                <c:pt idx="254">
                  <c:v>-8.4826583761403507E-2</c:v>
                </c:pt>
                <c:pt idx="255">
                  <c:v>1.04971715387999E-2</c:v>
                </c:pt>
                <c:pt idx="256">
                  <c:v>-3.4959943829679201E-2</c:v>
                </c:pt>
                <c:pt idx="257">
                  <c:v>0.387383593768721</c:v>
                </c:pt>
                <c:pt idx="258">
                  <c:v>0.34998292608804998</c:v>
                </c:pt>
                <c:pt idx="259">
                  <c:v>0.28527743542400102</c:v>
                </c:pt>
                <c:pt idx="260">
                  <c:v>-9.9352083604228494E-2</c:v>
                </c:pt>
                <c:pt idx="261">
                  <c:v>0.219615559382802</c:v>
                </c:pt>
                <c:pt idx="262">
                  <c:v>0.19481578980730199</c:v>
                </c:pt>
                <c:pt idx="263">
                  <c:v>0.33756748589496499</c:v>
                </c:pt>
                <c:pt idx="264">
                  <c:v>0.16254821925899701</c:v>
                </c:pt>
                <c:pt idx="265">
                  <c:v>0.17853793557009201</c:v>
                </c:pt>
                <c:pt idx="266">
                  <c:v>0.137517637097442</c:v>
                </c:pt>
                <c:pt idx="267">
                  <c:v>9.7628829273384204E-2</c:v>
                </c:pt>
                <c:pt idx="268">
                  <c:v>0.20352849034290099</c:v>
                </c:pt>
                <c:pt idx="269">
                  <c:v>-8.6913392159260194E-2</c:v>
                </c:pt>
                <c:pt idx="270">
                  <c:v>0.13960457592995401</c:v>
                </c:pt>
                <c:pt idx="271">
                  <c:v>0.27524966196268003</c:v>
                </c:pt>
                <c:pt idx="272">
                  <c:v>0.141902926654181</c:v>
                </c:pt>
                <c:pt idx="273">
                  <c:v>6.3300806051131697E-2</c:v>
                </c:pt>
                <c:pt idx="274">
                  <c:v>0.217842815879637</c:v>
                </c:pt>
                <c:pt idx="275">
                  <c:v>0.14946361441723999</c:v>
                </c:pt>
                <c:pt idx="276">
                  <c:v>0.19127855973285099</c:v>
                </c:pt>
                <c:pt idx="277">
                  <c:v>0.231321445337274</c:v>
                </c:pt>
                <c:pt idx="278">
                  <c:v>0.212041006472933</c:v>
                </c:pt>
                <c:pt idx="279">
                  <c:v>0.20528991689914999</c:v>
                </c:pt>
                <c:pt idx="280">
                  <c:v>9.0712450767163902E-2</c:v>
                </c:pt>
                <c:pt idx="281">
                  <c:v>0.265603091006203</c:v>
                </c:pt>
                <c:pt idx="282">
                  <c:v>0.26925521867428698</c:v>
                </c:pt>
                <c:pt idx="283">
                  <c:v>0.100332331360835</c:v>
                </c:pt>
                <c:pt idx="284">
                  <c:v>0.16165800729160901</c:v>
                </c:pt>
                <c:pt idx="285">
                  <c:v>0.15180735888751801</c:v>
                </c:pt>
                <c:pt idx="286">
                  <c:v>0.124601516630262</c:v>
                </c:pt>
                <c:pt idx="287">
                  <c:v>-0.113072027633148</c:v>
                </c:pt>
                <c:pt idx="288">
                  <c:v>0.31627673202022699</c:v>
                </c:pt>
                <c:pt idx="289">
                  <c:v>0.112534430103408</c:v>
                </c:pt>
                <c:pt idx="290">
                  <c:v>2.1123608567256501E-2</c:v>
                </c:pt>
                <c:pt idx="291">
                  <c:v>0.23295096153681599</c:v>
                </c:pt>
                <c:pt idx="292">
                  <c:v>0.17707448647768101</c:v>
                </c:pt>
                <c:pt idx="293">
                  <c:v>5.4643929595745301E-2</c:v>
                </c:pt>
                <c:pt idx="294">
                  <c:v>0.19085281226163001</c:v>
                </c:pt>
                <c:pt idx="295">
                  <c:v>0.124912696204639</c:v>
                </c:pt>
                <c:pt idx="296">
                  <c:v>9.1974072126809303E-2</c:v>
                </c:pt>
                <c:pt idx="297">
                  <c:v>1.75427139323114E-2</c:v>
                </c:pt>
                <c:pt idx="298">
                  <c:v>-6.7917352584160998E-2</c:v>
                </c:pt>
                <c:pt idx="299">
                  <c:v>2.91747189919777E-2</c:v>
                </c:pt>
                <c:pt idx="300">
                  <c:v>0.2310822298436</c:v>
                </c:pt>
                <c:pt idx="301">
                  <c:v>-7.1645329390373604E-3</c:v>
                </c:pt>
                <c:pt idx="302">
                  <c:v>-2.2119570671750501E-2</c:v>
                </c:pt>
                <c:pt idx="303">
                  <c:v>-3.21805912514544E-2</c:v>
                </c:pt>
                <c:pt idx="304">
                  <c:v>0.248450269155082</c:v>
                </c:pt>
                <c:pt idx="305">
                  <c:v>0.17849884636209001</c:v>
                </c:pt>
                <c:pt idx="306">
                  <c:v>9.1411661160659199E-2</c:v>
                </c:pt>
                <c:pt idx="307">
                  <c:v>-2.86477336568574E-2</c:v>
                </c:pt>
                <c:pt idx="308">
                  <c:v>0.20082434466561599</c:v>
                </c:pt>
                <c:pt idx="309">
                  <c:v>4.7447488333458999E-2</c:v>
                </c:pt>
                <c:pt idx="310">
                  <c:v>0.27427259545161897</c:v>
                </c:pt>
                <c:pt idx="311">
                  <c:v>0.329501753904551</c:v>
                </c:pt>
                <c:pt idx="312">
                  <c:v>0.27640251401958399</c:v>
                </c:pt>
                <c:pt idx="313">
                  <c:v>0.42374827089019601</c:v>
                </c:pt>
                <c:pt idx="314">
                  <c:v>0.33676241932218198</c:v>
                </c:pt>
                <c:pt idx="315">
                  <c:v>0.32338343198794001</c:v>
                </c:pt>
                <c:pt idx="316">
                  <c:v>0.35428579235526497</c:v>
                </c:pt>
                <c:pt idx="317">
                  <c:v>0.38862870109782499</c:v>
                </c:pt>
                <c:pt idx="318">
                  <c:v>0.20978050823103001</c:v>
                </c:pt>
                <c:pt idx="319">
                  <c:v>-7.2680065870845301E-2</c:v>
                </c:pt>
                <c:pt idx="320">
                  <c:v>0.11403309131342</c:v>
                </c:pt>
                <c:pt idx="321">
                  <c:v>0.38297075086773902</c:v>
                </c:pt>
                <c:pt idx="322">
                  <c:v>0.30710743791810502</c:v>
                </c:pt>
                <c:pt idx="323">
                  <c:v>0.30352425905997499</c:v>
                </c:pt>
                <c:pt idx="324">
                  <c:v>0.104126541175455</c:v>
                </c:pt>
                <c:pt idx="325">
                  <c:v>0.131171351747149</c:v>
                </c:pt>
                <c:pt idx="326">
                  <c:v>0.143421742437782</c:v>
                </c:pt>
                <c:pt idx="327">
                  <c:v>0.19675938284046601</c:v>
                </c:pt>
                <c:pt idx="328">
                  <c:v>0.16641552213507901</c:v>
                </c:pt>
                <c:pt idx="329">
                  <c:v>4.60067773233514E-2</c:v>
                </c:pt>
                <c:pt idx="330">
                  <c:v>7.4240334532225699E-2</c:v>
                </c:pt>
                <c:pt idx="331">
                  <c:v>0.14271686970080699</c:v>
                </c:pt>
                <c:pt idx="332">
                  <c:v>0.199174168375439</c:v>
                </c:pt>
                <c:pt idx="333">
                  <c:v>0.20188974291780601</c:v>
                </c:pt>
                <c:pt idx="334">
                  <c:v>-8.5452421885111193E-2</c:v>
                </c:pt>
                <c:pt idx="335">
                  <c:v>-0.103507968981552</c:v>
                </c:pt>
                <c:pt idx="336">
                  <c:v>0.28095900622663</c:v>
                </c:pt>
                <c:pt idx="337">
                  <c:v>-4.29031464632273E-2</c:v>
                </c:pt>
                <c:pt idx="338">
                  <c:v>3.1952367359344903E-2</c:v>
                </c:pt>
                <c:pt idx="339">
                  <c:v>0.177207817317862</c:v>
                </c:pt>
              </c:numCache>
            </c:numRef>
          </c:xVal>
          <c:yVal>
            <c:numRef>
              <c:f>'Fig 5H'!$C$2:$C$341</c:f>
              <c:numCache>
                <c:formatCode>General</c:formatCode>
                <c:ptCount val="340"/>
                <c:pt idx="0">
                  <c:v>-2.51403194898506</c:v>
                </c:pt>
                <c:pt idx="1">
                  <c:v>-2.4996122976268902</c:v>
                </c:pt>
                <c:pt idx="2">
                  <c:v>-1.90827299041772</c:v>
                </c:pt>
                <c:pt idx="3">
                  <c:v>-2.1587136828848998</c:v>
                </c:pt>
                <c:pt idx="4">
                  <c:v>-2.2837606415715701</c:v>
                </c:pt>
                <c:pt idx="5">
                  <c:v>-1.6609226659265199</c:v>
                </c:pt>
                <c:pt idx="6">
                  <c:v>-1.7581546559663701</c:v>
                </c:pt>
                <c:pt idx="7">
                  <c:v>-2.6837133341559101</c:v>
                </c:pt>
                <c:pt idx="8">
                  <c:v>-2.2346862081841601</c:v>
                </c:pt>
                <c:pt idx="9">
                  <c:v>-2.4789801327547498</c:v>
                </c:pt>
                <c:pt idx="10">
                  <c:v>-1.0220641271536299</c:v>
                </c:pt>
                <c:pt idx="11">
                  <c:v>-1.0710515409486401</c:v>
                </c:pt>
                <c:pt idx="12">
                  <c:v>-0.98879172671267102</c:v>
                </c:pt>
                <c:pt idx="13">
                  <c:v>-0.96593396030109302</c:v>
                </c:pt>
                <c:pt idx="14">
                  <c:v>-1.0541134092970701</c:v>
                </c:pt>
                <c:pt idx="15">
                  <c:v>-1.0100425173479</c:v>
                </c:pt>
                <c:pt idx="16">
                  <c:v>-0.93176470880532003</c:v>
                </c:pt>
                <c:pt idx="17">
                  <c:v>-1.00738078931583</c:v>
                </c:pt>
                <c:pt idx="18">
                  <c:v>-1.36171049222344</c:v>
                </c:pt>
                <c:pt idx="19">
                  <c:v>-1.3944363202819601</c:v>
                </c:pt>
                <c:pt idx="20">
                  <c:v>-1.1828456092722801</c:v>
                </c:pt>
                <c:pt idx="21">
                  <c:v>-1.4318577616753601</c:v>
                </c:pt>
                <c:pt idx="22">
                  <c:v>-0.82029163452111598</c:v>
                </c:pt>
                <c:pt idx="23">
                  <c:v>-0.84699171063015599</c:v>
                </c:pt>
                <c:pt idx="24">
                  <c:v>-0.86935415992405496</c:v>
                </c:pt>
                <c:pt idx="25">
                  <c:v>-1.0719255690107601</c:v>
                </c:pt>
                <c:pt idx="26">
                  <c:v>-0.86104587053330395</c:v>
                </c:pt>
                <c:pt idx="27">
                  <c:v>-0.97475334816013004</c:v>
                </c:pt>
                <c:pt idx="28">
                  <c:v>-0.90926415740385602</c:v>
                </c:pt>
                <c:pt idx="29">
                  <c:v>-0.75256944044913998</c:v>
                </c:pt>
                <c:pt idx="30">
                  <c:v>-1.2390479490491799</c:v>
                </c:pt>
                <c:pt idx="31">
                  <c:v>-0.78225683004483104</c:v>
                </c:pt>
                <c:pt idx="32">
                  <c:v>-0.86914052569608202</c:v>
                </c:pt>
                <c:pt idx="33">
                  <c:v>-1.42318370843227</c:v>
                </c:pt>
                <c:pt idx="34">
                  <c:v>-1.1395178271230799</c:v>
                </c:pt>
                <c:pt idx="35">
                  <c:v>-0.78574969309611897</c:v>
                </c:pt>
                <c:pt idx="36">
                  <c:v>-0.659215928484436</c:v>
                </c:pt>
                <c:pt idx="37">
                  <c:v>-0.63908101320916699</c:v>
                </c:pt>
                <c:pt idx="38">
                  <c:v>-0.491761772401627</c:v>
                </c:pt>
                <c:pt idx="39">
                  <c:v>-0.76839018775717605</c:v>
                </c:pt>
                <c:pt idx="40">
                  <c:v>-0.86897437442024705</c:v>
                </c:pt>
                <c:pt idx="41">
                  <c:v>-0.69215273139931599</c:v>
                </c:pt>
                <c:pt idx="42">
                  <c:v>-0.64989054829228798</c:v>
                </c:pt>
                <c:pt idx="43">
                  <c:v>-0.88030758908613804</c:v>
                </c:pt>
                <c:pt idx="44">
                  <c:v>-0.89401179241844297</c:v>
                </c:pt>
                <c:pt idx="45">
                  <c:v>-0.78806399745051703</c:v>
                </c:pt>
                <c:pt idx="46">
                  <c:v>-0.84205844731513602</c:v>
                </c:pt>
                <c:pt idx="47">
                  <c:v>-0.87550323149632903</c:v>
                </c:pt>
                <c:pt idx="48">
                  <c:v>-0.79675145916050305</c:v>
                </c:pt>
                <c:pt idx="49">
                  <c:v>-8.0984338316056198E-2</c:v>
                </c:pt>
                <c:pt idx="50">
                  <c:v>-2.0830143345729999E-2</c:v>
                </c:pt>
                <c:pt idx="51">
                  <c:v>-1.04360806848387E-2</c:v>
                </c:pt>
                <c:pt idx="52">
                  <c:v>-5.5546226691561705E-4</c:v>
                </c:pt>
                <c:pt idx="53">
                  <c:v>0.16470385755247799</c:v>
                </c:pt>
                <c:pt idx="54">
                  <c:v>0.182045553458067</c:v>
                </c:pt>
                <c:pt idx="55">
                  <c:v>-0.65689051260339304</c:v>
                </c:pt>
                <c:pt idx="56">
                  <c:v>-0.48660962467693503</c:v>
                </c:pt>
                <c:pt idx="57">
                  <c:v>0.18657388723138299</c:v>
                </c:pt>
                <c:pt idx="58">
                  <c:v>-0.181682504703782</c:v>
                </c:pt>
                <c:pt idx="59">
                  <c:v>-4.49357913543297E-2</c:v>
                </c:pt>
                <c:pt idx="60">
                  <c:v>3.15322039047315E-2</c:v>
                </c:pt>
                <c:pt idx="61">
                  <c:v>2.3025926391419101E-2</c:v>
                </c:pt>
                <c:pt idx="62">
                  <c:v>-0.26465916291353397</c:v>
                </c:pt>
                <c:pt idx="63">
                  <c:v>-0.20306266025517</c:v>
                </c:pt>
                <c:pt idx="64">
                  <c:v>-0.222076415947111</c:v>
                </c:pt>
                <c:pt idx="65">
                  <c:v>-0.13151877009034599</c:v>
                </c:pt>
                <c:pt idx="66">
                  <c:v>-8.2654559404507902E-2</c:v>
                </c:pt>
                <c:pt idx="67">
                  <c:v>-7.4769460818879002E-2</c:v>
                </c:pt>
                <c:pt idx="68">
                  <c:v>-0.130279144325959</c:v>
                </c:pt>
                <c:pt idx="69">
                  <c:v>-4.7650568557995598E-2</c:v>
                </c:pt>
                <c:pt idx="70">
                  <c:v>-0.19774233880807501</c:v>
                </c:pt>
                <c:pt idx="71">
                  <c:v>-6.1351941036702599E-2</c:v>
                </c:pt>
                <c:pt idx="72">
                  <c:v>-0.12549988217859501</c:v>
                </c:pt>
                <c:pt idx="73">
                  <c:v>8.8930233118337795E-2</c:v>
                </c:pt>
                <c:pt idx="74">
                  <c:v>-0.10028220834184901</c:v>
                </c:pt>
                <c:pt idx="75">
                  <c:v>2.7195876677266799E-2</c:v>
                </c:pt>
                <c:pt idx="76">
                  <c:v>-0.201493131475558</c:v>
                </c:pt>
                <c:pt idx="77">
                  <c:v>-0.51264966563913705</c:v>
                </c:pt>
                <c:pt idx="78">
                  <c:v>-0.120316952158877</c:v>
                </c:pt>
                <c:pt idx="79">
                  <c:v>1.19973310089248E-2</c:v>
                </c:pt>
                <c:pt idx="80">
                  <c:v>5.0974245125099703E-2</c:v>
                </c:pt>
                <c:pt idx="81">
                  <c:v>-0.329359744634042</c:v>
                </c:pt>
                <c:pt idx="82">
                  <c:v>-0.119434727004324</c:v>
                </c:pt>
                <c:pt idx="83">
                  <c:v>2.41444971904008E-2</c:v>
                </c:pt>
                <c:pt idx="84">
                  <c:v>0.113614847725411</c:v>
                </c:pt>
                <c:pt idx="85">
                  <c:v>-6.0981967186951201E-4</c:v>
                </c:pt>
                <c:pt idx="86">
                  <c:v>-2.1404650082056699E-2</c:v>
                </c:pt>
                <c:pt idx="87">
                  <c:v>-0.14808983238024101</c:v>
                </c:pt>
                <c:pt idx="88">
                  <c:v>-0.35728699528733499</c:v>
                </c:pt>
                <c:pt idx="89">
                  <c:v>-0.117939724880327</c:v>
                </c:pt>
                <c:pt idx="90">
                  <c:v>-0.35712212991220799</c:v>
                </c:pt>
                <c:pt idx="91">
                  <c:v>-0.33198610713360199</c:v>
                </c:pt>
                <c:pt idx="92">
                  <c:v>-0.12950485710739701</c:v>
                </c:pt>
                <c:pt idx="93">
                  <c:v>-0.339209825234568</c:v>
                </c:pt>
                <c:pt idx="94">
                  <c:v>-0.54018990917754806</c:v>
                </c:pt>
                <c:pt idx="95">
                  <c:v>-0.49362146882227698</c:v>
                </c:pt>
                <c:pt idx="96">
                  <c:v>-8.2659695015545095E-3</c:v>
                </c:pt>
                <c:pt idx="97">
                  <c:v>1.7197497883435199E-2</c:v>
                </c:pt>
                <c:pt idx="98">
                  <c:v>0.13744537026664599</c:v>
                </c:pt>
                <c:pt idx="99">
                  <c:v>-2.1830971374711301E-2</c:v>
                </c:pt>
                <c:pt idx="100">
                  <c:v>3.6925327313934803E-2</c:v>
                </c:pt>
                <c:pt idx="101">
                  <c:v>2.7709079949463401E-2</c:v>
                </c:pt>
                <c:pt idx="102">
                  <c:v>3.54621702004526E-2</c:v>
                </c:pt>
                <c:pt idx="103">
                  <c:v>-4.6599220392917702E-2</c:v>
                </c:pt>
                <c:pt idx="104">
                  <c:v>9.9360975888619696E-2</c:v>
                </c:pt>
                <c:pt idx="105">
                  <c:v>0.12328359642938699</c:v>
                </c:pt>
                <c:pt idx="106">
                  <c:v>-3.7529144935347897E-2</c:v>
                </c:pt>
                <c:pt idx="107">
                  <c:v>-3.9716801463127199E-2</c:v>
                </c:pt>
                <c:pt idx="108">
                  <c:v>4.1072410961856799E-2</c:v>
                </c:pt>
                <c:pt idx="109">
                  <c:v>4.5702031845222202E-2</c:v>
                </c:pt>
                <c:pt idx="110">
                  <c:v>1.7897994787641699E-2</c:v>
                </c:pt>
                <c:pt idx="111">
                  <c:v>-2.8819877872982898E-2</c:v>
                </c:pt>
                <c:pt idx="112">
                  <c:v>-1.76978325357455E-2</c:v>
                </c:pt>
                <c:pt idx="113">
                  <c:v>5.0754268069415798E-2</c:v>
                </c:pt>
                <c:pt idx="114">
                  <c:v>8.4985351381161797E-2</c:v>
                </c:pt>
                <c:pt idx="115">
                  <c:v>-3.5119140924866898E-3</c:v>
                </c:pt>
                <c:pt idx="116">
                  <c:v>-6.2151477575740598E-3</c:v>
                </c:pt>
                <c:pt idx="117">
                  <c:v>9.1607276174459906E-3</c:v>
                </c:pt>
                <c:pt idx="118">
                  <c:v>-1.88673046770634E-2</c:v>
                </c:pt>
                <c:pt idx="119">
                  <c:v>1.0658917789262E-2</c:v>
                </c:pt>
                <c:pt idx="120">
                  <c:v>-1.90215441205023E-2</c:v>
                </c:pt>
                <c:pt idx="121">
                  <c:v>-0.89342924475894403</c:v>
                </c:pt>
                <c:pt idx="122">
                  <c:v>-1.5298378685869101E-2</c:v>
                </c:pt>
                <c:pt idx="123">
                  <c:v>0.10616870836125</c:v>
                </c:pt>
                <c:pt idx="124">
                  <c:v>6.1677774551941601E-2</c:v>
                </c:pt>
                <c:pt idx="125">
                  <c:v>6.0633898237087903E-2</c:v>
                </c:pt>
                <c:pt idx="126">
                  <c:v>-4.4427117828976501E-2</c:v>
                </c:pt>
                <c:pt idx="127">
                  <c:v>2.71424734734627E-2</c:v>
                </c:pt>
                <c:pt idx="128">
                  <c:v>0.10888627489232799</c:v>
                </c:pt>
                <c:pt idx="129">
                  <c:v>0.195803103842529</c:v>
                </c:pt>
                <c:pt idx="130">
                  <c:v>0.25633857653720898</c:v>
                </c:pt>
                <c:pt idx="131">
                  <c:v>0.23448812124879301</c:v>
                </c:pt>
                <c:pt idx="132">
                  <c:v>-4.3992920230636397E-2</c:v>
                </c:pt>
                <c:pt idx="133">
                  <c:v>0.104302071926985</c:v>
                </c:pt>
                <c:pt idx="134">
                  <c:v>0.165256454601931</c:v>
                </c:pt>
                <c:pt idx="135">
                  <c:v>-9.4952460693903899E-3</c:v>
                </c:pt>
                <c:pt idx="136">
                  <c:v>9.0687734849001306E-2</c:v>
                </c:pt>
                <c:pt idx="137">
                  <c:v>0.18193801819334299</c:v>
                </c:pt>
                <c:pt idx="138">
                  <c:v>0.230502678950053</c:v>
                </c:pt>
                <c:pt idx="139">
                  <c:v>0.10162905977371001</c:v>
                </c:pt>
                <c:pt idx="140">
                  <c:v>6.4634070828084506E-2</c:v>
                </c:pt>
                <c:pt idx="141">
                  <c:v>-3.95326936003038E-2</c:v>
                </c:pt>
                <c:pt idx="142">
                  <c:v>4.4334841008168901E-3</c:v>
                </c:pt>
                <c:pt idx="143">
                  <c:v>-4.1350876500281998E-2</c:v>
                </c:pt>
                <c:pt idx="144">
                  <c:v>9.3667403796381901E-2</c:v>
                </c:pt>
                <c:pt idx="145">
                  <c:v>2.1501978911029802E-2</c:v>
                </c:pt>
                <c:pt idx="146">
                  <c:v>-3.3039642992416698E-2</c:v>
                </c:pt>
                <c:pt idx="147">
                  <c:v>-0.36248131288991797</c:v>
                </c:pt>
                <c:pt idx="148">
                  <c:v>-3.19954165450008E-2</c:v>
                </c:pt>
                <c:pt idx="149">
                  <c:v>5.70611256505155E-3</c:v>
                </c:pt>
                <c:pt idx="150">
                  <c:v>-5.0105844865022099E-2</c:v>
                </c:pt>
                <c:pt idx="151">
                  <c:v>6.5523751408943107E-2</c:v>
                </c:pt>
                <c:pt idx="152">
                  <c:v>-0.30174077490203099</c:v>
                </c:pt>
                <c:pt idx="153">
                  <c:v>-0.29086905314016298</c:v>
                </c:pt>
                <c:pt idx="154">
                  <c:v>-0.74873217268742198</c:v>
                </c:pt>
                <c:pt idx="155">
                  <c:v>-0.53266225442551596</c:v>
                </c:pt>
                <c:pt idx="156">
                  <c:v>-0.54864525573238199</c:v>
                </c:pt>
                <c:pt idx="157">
                  <c:v>-0.63053679480241298</c:v>
                </c:pt>
                <c:pt idx="158">
                  <c:v>-0.64535332638425003</c:v>
                </c:pt>
                <c:pt idx="159">
                  <c:v>0.19189918699150399</c:v>
                </c:pt>
                <c:pt idx="160">
                  <c:v>0.45736662268763101</c:v>
                </c:pt>
                <c:pt idx="161">
                  <c:v>0.31423466244105602</c:v>
                </c:pt>
                <c:pt idx="162">
                  <c:v>0.363477346225553</c:v>
                </c:pt>
                <c:pt idx="163">
                  <c:v>0.43889132184308199</c:v>
                </c:pt>
                <c:pt idx="164">
                  <c:v>0.21911113987365599</c:v>
                </c:pt>
                <c:pt idx="165">
                  <c:v>0.40252506416219602</c:v>
                </c:pt>
                <c:pt idx="166">
                  <c:v>0.51879408852296505</c:v>
                </c:pt>
                <c:pt idx="167">
                  <c:v>0.48661079461949602</c:v>
                </c:pt>
                <c:pt idx="168">
                  <c:v>0.59116235329366695</c:v>
                </c:pt>
                <c:pt idx="169">
                  <c:v>0.52274187064816002</c:v>
                </c:pt>
                <c:pt idx="170">
                  <c:v>0.53551051475158395</c:v>
                </c:pt>
                <c:pt idx="171">
                  <c:v>0.29961018940029499</c:v>
                </c:pt>
                <c:pt idx="172">
                  <c:v>0.34897764370753398</c:v>
                </c:pt>
                <c:pt idx="173">
                  <c:v>0.44344599606540003</c:v>
                </c:pt>
                <c:pt idx="174">
                  <c:v>0.53474475780158404</c:v>
                </c:pt>
                <c:pt idx="175">
                  <c:v>0.55492112890232603</c:v>
                </c:pt>
                <c:pt idx="176">
                  <c:v>0.50623355554711402</c:v>
                </c:pt>
                <c:pt idx="177">
                  <c:v>0.49169598932172698</c:v>
                </c:pt>
                <c:pt idx="178">
                  <c:v>0.52536171758449601</c:v>
                </c:pt>
                <c:pt idx="179">
                  <c:v>0.36973026045551599</c:v>
                </c:pt>
                <c:pt idx="180">
                  <c:v>0.58393721882906602</c:v>
                </c:pt>
                <c:pt idx="181">
                  <c:v>0.53886831239644495</c:v>
                </c:pt>
                <c:pt idx="182">
                  <c:v>0.43820804234814198</c:v>
                </c:pt>
                <c:pt idx="183">
                  <c:v>0.37630380716796002</c:v>
                </c:pt>
                <c:pt idx="184">
                  <c:v>0.34519339830680001</c:v>
                </c:pt>
                <c:pt idx="185">
                  <c:v>0.37992899558349702</c:v>
                </c:pt>
                <c:pt idx="186">
                  <c:v>0.44595292880512299</c:v>
                </c:pt>
                <c:pt idx="187">
                  <c:v>0.48776591755075399</c:v>
                </c:pt>
                <c:pt idx="188">
                  <c:v>0.45726963232596202</c:v>
                </c:pt>
                <c:pt idx="189">
                  <c:v>0.44473058980140601</c:v>
                </c:pt>
                <c:pt idx="190">
                  <c:v>0.51648929535551802</c:v>
                </c:pt>
                <c:pt idx="191">
                  <c:v>0.50281733187945099</c:v>
                </c:pt>
                <c:pt idx="192">
                  <c:v>0.408438489016273</c:v>
                </c:pt>
                <c:pt idx="193">
                  <c:v>0.44559632142067901</c:v>
                </c:pt>
                <c:pt idx="194">
                  <c:v>0.47796738037945702</c:v>
                </c:pt>
                <c:pt idx="195">
                  <c:v>0.38277725708509602</c:v>
                </c:pt>
                <c:pt idx="196">
                  <c:v>0.52835314579902604</c:v>
                </c:pt>
                <c:pt idx="197">
                  <c:v>0.42543716247079999</c:v>
                </c:pt>
                <c:pt idx="198">
                  <c:v>0.62912938095954696</c:v>
                </c:pt>
                <c:pt idx="199">
                  <c:v>0.71416141359978702</c:v>
                </c:pt>
                <c:pt idx="200">
                  <c:v>0.63266523915377904</c:v>
                </c:pt>
                <c:pt idx="201">
                  <c:v>0.35956149247818697</c:v>
                </c:pt>
                <c:pt idx="202">
                  <c:v>0.31639358303034998</c:v>
                </c:pt>
                <c:pt idx="203">
                  <c:v>0.40021608460677799</c:v>
                </c:pt>
                <c:pt idx="204">
                  <c:v>0.38683495468182599</c:v>
                </c:pt>
                <c:pt idx="205">
                  <c:v>0.43982354560822501</c:v>
                </c:pt>
                <c:pt idx="206">
                  <c:v>0.35277687840840799</c:v>
                </c:pt>
                <c:pt idx="207">
                  <c:v>0.34118183765754601</c:v>
                </c:pt>
                <c:pt idx="208">
                  <c:v>0.44162978159069199</c:v>
                </c:pt>
                <c:pt idx="209">
                  <c:v>0.47822022994020702</c:v>
                </c:pt>
                <c:pt idx="210">
                  <c:v>0.485967318624768</c:v>
                </c:pt>
                <c:pt idx="211">
                  <c:v>0.44550444065414202</c:v>
                </c:pt>
                <c:pt idx="212">
                  <c:v>0.56690688998092298</c:v>
                </c:pt>
                <c:pt idx="213">
                  <c:v>0.44718913999333698</c:v>
                </c:pt>
                <c:pt idx="214">
                  <c:v>0.43704224399611502</c:v>
                </c:pt>
                <c:pt idx="215">
                  <c:v>0.43858293758072397</c:v>
                </c:pt>
                <c:pt idx="216">
                  <c:v>0.467365478990036</c:v>
                </c:pt>
                <c:pt idx="217">
                  <c:v>0.47205112241633701</c:v>
                </c:pt>
                <c:pt idx="218">
                  <c:v>0.49396843904379301</c:v>
                </c:pt>
                <c:pt idx="219">
                  <c:v>0.29015930874712598</c:v>
                </c:pt>
                <c:pt idx="220">
                  <c:v>0.21387841427640999</c:v>
                </c:pt>
                <c:pt idx="221">
                  <c:v>0.11147409893201</c:v>
                </c:pt>
                <c:pt idx="222">
                  <c:v>0.14834999418999101</c:v>
                </c:pt>
                <c:pt idx="223">
                  <c:v>0.30613039278033799</c:v>
                </c:pt>
                <c:pt idx="224">
                  <c:v>0.42285507935365502</c:v>
                </c:pt>
                <c:pt idx="225">
                  <c:v>0.11842171041944601</c:v>
                </c:pt>
                <c:pt idx="226">
                  <c:v>0.46393261328334801</c:v>
                </c:pt>
                <c:pt idx="227">
                  <c:v>0.52889869515004995</c:v>
                </c:pt>
                <c:pt idx="228">
                  <c:v>0.31532957761168701</c:v>
                </c:pt>
                <c:pt idx="229">
                  <c:v>0.46893677869199002</c:v>
                </c:pt>
                <c:pt idx="230">
                  <c:v>0.59912773590964397</c:v>
                </c:pt>
                <c:pt idx="231">
                  <c:v>0.50330158029914096</c:v>
                </c:pt>
                <c:pt idx="232">
                  <c:v>0.52496296104443096</c:v>
                </c:pt>
                <c:pt idx="233">
                  <c:v>0.47763567150666802</c:v>
                </c:pt>
                <c:pt idx="234">
                  <c:v>0.55273961837319097</c:v>
                </c:pt>
                <c:pt idx="235">
                  <c:v>0.46104631606880297</c:v>
                </c:pt>
                <c:pt idx="236">
                  <c:v>0.29410082013218902</c:v>
                </c:pt>
                <c:pt idx="237">
                  <c:v>0.40253615636248002</c:v>
                </c:pt>
                <c:pt idx="238">
                  <c:v>0.59338694815784598</c:v>
                </c:pt>
                <c:pt idx="239">
                  <c:v>0.54887441453446095</c:v>
                </c:pt>
                <c:pt idx="240">
                  <c:v>0.54381694446337903</c:v>
                </c:pt>
                <c:pt idx="241">
                  <c:v>0.40451054770546102</c:v>
                </c:pt>
                <c:pt idx="242">
                  <c:v>0.52938934763413503</c:v>
                </c:pt>
                <c:pt idx="243">
                  <c:v>0.41511163844677801</c:v>
                </c:pt>
                <c:pt idx="244">
                  <c:v>0.35150446788367501</c:v>
                </c:pt>
                <c:pt idx="245">
                  <c:v>0.45618532460832001</c:v>
                </c:pt>
                <c:pt idx="246">
                  <c:v>0.39680210376550301</c:v>
                </c:pt>
                <c:pt idx="247">
                  <c:v>0.266158581414428</c:v>
                </c:pt>
                <c:pt idx="248">
                  <c:v>0.21256964903143</c:v>
                </c:pt>
                <c:pt idx="249">
                  <c:v>0.13665095918553599</c:v>
                </c:pt>
                <c:pt idx="250">
                  <c:v>0.42580964673572003</c:v>
                </c:pt>
                <c:pt idx="251">
                  <c:v>0.32421735200767599</c:v>
                </c:pt>
                <c:pt idx="252">
                  <c:v>0.30182501744662499</c:v>
                </c:pt>
                <c:pt idx="253">
                  <c:v>0.26202909021598098</c:v>
                </c:pt>
                <c:pt idx="254">
                  <c:v>0.25408994580242</c:v>
                </c:pt>
                <c:pt idx="255">
                  <c:v>6.0412017862940301E-2</c:v>
                </c:pt>
                <c:pt idx="256">
                  <c:v>0.33107470429152502</c:v>
                </c:pt>
                <c:pt idx="257">
                  <c:v>0.37476690310927702</c:v>
                </c:pt>
                <c:pt idx="258">
                  <c:v>0.25319566598440701</c:v>
                </c:pt>
                <c:pt idx="259">
                  <c:v>0.44010834569263901</c:v>
                </c:pt>
                <c:pt idx="260">
                  <c:v>0.21316988843371701</c:v>
                </c:pt>
                <c:pt idx="261">
                  <c:v>0.35105920972428201</c:v>
                </c:pt>
                <c:pt idx="262">
                  <c:v>0.43965317577638502</c:v>
                </c:pt>
                <c:pt idx="263">
                  <c:v>0.30490748220103597</c:v>
                </c:pt>
                <c:pt idx="264">
                  <c:v>0.62857749593987899</c:v>
                </c:pt>
                <c:pt idx="265">
                  <c:v>0.494546506106324</c:v>
                </c:pt>
                <c:pt idx="266">
                  <c:v>0.42329187236289201</c:v>
                </c:pt>
                <c:pt idx="267">
                  <c:v>0.28707867104347901</c:v>
                </c:pt>
                <c:pt idx="268">
                  <c:v>0.381219027314597</c:v>
                </c:pt>
                <c:pt idx="269">
                  <c:v>0.21639527706033099</c:v>
                </c:pt>
                <c:pt idx="270">
                  <c:v>0.38472851458540602</c:v>
                </c:pt>
                <c:pt idx="271">
                  <c:v>0.29955216026944897</c:v>
                </c:pt>
                <c:pt idx="272">
                  <c:v>0.42920617204130801</c:v>
                </c:pt>
                <c:pt idx="273">
                  <c:v>0.28951368350918399</c:v>
                </c:pt>
                <c:pt idx="274">
                  <c:v>0.39786675749737499</c:v>
                </c:pt>
                <c:pt idx="275">
                  <c:v>0.215881539835452</c:v>
                </c:pt>
                <c:pt idx="276">
                  <c:v>0.39300591179312899</c:v>
                </c:pt>
                <c:pt idx="277">
                  <c:v>0.37283771034308399</c:v>
                </c:pt>
                <c:pt idx="278">
                  <c:v>0.39466530947170603</c:v>
                </c:pt>
                <c:pt idx="279">
                  <c:v>0.41402394914575102</c:v>
                </c:pt>
                <c:pt idx="280">
                  <c:v>0.29814269331348298</c:v>
                </c:pt>
                <c:pt idx="281">
                  <c:v>0.34488876515914102</c:v>
                </c:pt>
                <c:pt idx="282">
                  <c:v>0.34675485157867703</c:v>
                </c:pt>
                <c:pt idx="283">
                  <c:v>0.30877454559768602</c:v>
                </c:pt>
                <c:pt idx="284">
                  <c:v>0.51354612170666103</c:v>
                </c:pt>
                <c:pt idx="285">
                  <c:v>0.35206247060456303</c:v>
                </c:pt>
                <c:pt idx="286">
                  <c:v>0.30174303997115798</c:v>
                </c:pt>
                <c:pt idx="287">
                  <c:v>0.275867884492769</c:v>
                </c:pt>
                <c:pt idx="288">
                  <c:v>0.288229648301082</c:v>
                </c:pt>
                <c:pt idx="289">
                  <c:v>0.39934092849165598</c:v>
                </c:pt>
                <c:pt idx="290">
                  <c:v>0.35553540314660098</c:v>
                </c:pt>
                <c:pt idx="291">
                  <c:v>0.30812615538083998</c:v>
                </c:pt>
                <c:pt idx="292">
                  <c:v>0.31851729907270798</c:v>
                </c:pt>
                <c:pt idx="293">
                  <c:v>0.176952640593805</c:v>
                </c:pt>
                <c:pt idx="294">
                  <c:v>0.37132211634948298</c:v>
                </c:pt>
                <c:pt idx="295">
                  <c:v>0.32547771089696897</c:v>
                </c:pt>
                <c:pt idx="296">
                  <c:v>0.25034301880003201</c:v>
                </c:pt>
                <c:pt idx="297">
                  <c:v>0.45672782532469902</c:v>
                </c:pt>
                <c:pt idx="298">
                  <c:v>0.40278137214932103</c:v>
                </c:pt>
                <c:pt idx="299">
                  <c:v>0.11836478748786</c:v>
                </c:pt>
                <c:pt idx="300">
                  <c:v>0.34240061679408001</c:v>
                </c:pt>
                <c:pt idx="301">
                  <c:v>2.5007562289546401E-2</c:v>
                </c:pt>
                <c:pt idx="302">
                  <c:v>2.5427888244910601E-2</c:v>
                </c:pt>
                <c:pt idx="303">
                  <c:v>0.34030189587370602</c:v>
                </c:pt>
                <c:pt idx="304">
                  <c:v>0.352883446610542</c:v>
                </c:pt>
                <c:pt idx="305">
                  <c:v>0.27790490155740499</c:v>
                </c:pt>
                <c:pt idx="306">
                  <c:v>0.29743808433101598</c:v>
                </c:pt>
                <c:pt idx="307">
                  <c:v>0.433116759755375</c:v>
                </c:pt>
                <c:pt idx="308">
                  <c:v>0.38527750713243197</c:v>
                </c:pt>
                <c:pt idx="309">
                  <c:v>-3.9368878503449403E-3</c:v>
                </c:pt>
                <c:pt idx="310">
                  <c:v>0.39718191040262901</c:v>
                </c:pt>
                <c:pt idx="311">
                  <c:v>0.36821887710361201</c:v>
                </c:pt>
                <c:pt idx="312">
                  <c:v>0.45994444973398002</c:v>
                </c:pt>
                <c:pt idx="313">
                  <c:v>0.44302512331384702</c:v>
                </c:pt>
                <c:pt idx="314">
                  <c:v>0.35188919047171802</c:v>
                </c:pt>
                <c:pt idx="315">
                  <c:v>0.55065212710406797</c:v>
                </c:pt>
                <c:pt idx="316">
                  <c:v>0.36028730081187799</c:v>
                </c:pt>
                <c:pt idx="317">
                  <c:v>0.37422513633549798</c:v>
                </c:pt>
                <c:pt idx="318">
                  <c:v>0.25524115447097501</c:v>
                </c:pt>
                <c:pt idx="319">
                  <c:v>0.244494253243069</c:v>
                </c:pt>
                <c:pt idx="320">
                  <c:v>0.34474278033581701</c:v>
                </c:pt>
                <c:pt idx="321">
                  <c:v>0.492661341284093</c:v>
                </c:pt>
                <c:pt idx="322">
                  <c:v>0.47682112424006401</c:v>
                </c:pt>
                <c:pt idx="323">
                  <c:v>0.34179627307708899</c:v>
                </c:pt>
                <c:pt idx="324">
                  <c:v>0.46075814643131102</c:v>
                </c:pt>
                <c:pt idx="325">
                  <c:v>0.39588969447649702</c:v>
                </c:pt>
                <c:pt idx="326">
                  <c:v>0.449515599468295</c:v>
                </c:pt>
                <c:pt idx="327">
                  <c:v>0.41710787143908201</c:v>
                </c:pt>
                <c:pt idx="328">
                  <c:v>0.415572932536032</c:v>
                </c:pt>
                <c:pt idx="329">
                  <c:v>0.38715516477355</c:v>
                </c:pt>
                <c:pt idx="330">
                  <c:v>3.9119622802295598E-2</c:v>
                </c:pt>
                <c:pt idx="331">
                  <c:v>0.16014093657704601</c:v>
                </c:pt>
                <c:pt idx="332">
                  <c:v>0.32302892398524302</c:v>
                </c:pt>
                <c:pt idx="333">
                  <c:v>0.131794649882892</c:v>
                </c:pt>
                <c:pt idx="334">
                  <c:v>6.5528608644157896E-2</c:v>
                </c:pt>
                <c:pt idx="335">
                  <c:v>0.18329006837242401</c:v>
                </c:pt>
                <c:pt idx="336">
                  <c:v>0.205664945719188</c:v>
                </c:pt>
                <c:pt idx="337">
                  <c:v>0.143372460601874</c:v>
                </c:pt>
                <c:pt idx="338">
                  <c:v>0.23284766719633401</c:v>
                </c:pt>
                <c:pt idx="339">
                  <c:v>-0.20175445096931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67-7346-B33F-A7B70D944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401487"/>
        <c:axId val="1139177503"/>
      </c:scatterChart>
      <c:valAx>
        <c:axId val="1139401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39177503"/>
        <c:crosses val="autoZero"/>
        <c:crossBetween val="midCat"/>
      </c:valAx>
      <c:valAx>
        <c:axId val="1139177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139401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49695290234643"/>
          <c:y val="0.10479041916167664"/>
          <c:w val="0.86137789643247387"/>
          <c:h val="0.6762937932353597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ig S7A'!$C$2</c:f>
              <c:strCache>
                <c:ptCount val="1"/>
                <c:pt idx="0">
                  <c:v>Arrest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S7A'!$B$4:$B$8</c:f>
              <c:strCache>
                <c:ptCount val="5"/>
                <c:pt idx="0">
                  <c:v>Control Arrested</c:v>
                </c:pt>
                <c:pt idx="1">
                  <c:v>PD</c:v>
                </c:pt>
                <c:pt idx="2">
                  <c:v>Rapamycin</c:v>
                </c:pt>
                <c:pt idx="3">
                  <c:v>VitC</c:v>
                </c:pt>
                <c:pt idx="4">
                  <c:v>Resveratrol</c:v>
                </c:pt>
              </c:strCache>
            </c:strRef>
          </c:cat>
          <c:val>
            <c:numRef>
              <c:f>'Fig S7A'!$C$4:$C$8</c:f>
              <c:numCache>
                <c:formatCode>0.0%</c:formatCode>
                <c:ptCount val="5"/>
                <c:pt idx="0">
                  <c:v>0.95</c:v>
                </c:pt>
                <c:pt idx="1">
                  <c:v>0.78378378378378377</c:v>
                </c:pt>
                <c:pt idx="2">
                  <c:v>0.82758620689655171</c:v>
                </c:pt>
                <c:pt idx="3">
                  <c:v>0.8666666666666667</c:v>
                </c:pt>
                <c:pt idx="4">
                  <c:v>0.4523809523809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F-C546-A810-C61D95FAE4D2}"/>
            </c:ext>
          </c:extLst>
        </c:ser>
        <c:ser>
          <c:idx val="1"/>
          <c:order val="1"/>
          <c:tx>
            <c:strRef>
              <c:f>'Fig S7A'!$D$2</c:f>
              <c:strCache>
                <c:ptCount val="1"/>
                <c:pt idx="0">
                  <c:v>Fragmented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 S7A'!$B$4:$B$8</c:f>
              <c:strCache>
                <c:ptCount val="5"/>
                <c:pt idx="0">
                  <c:v>Control Arrested</c:v>
                </c:pt>
                <c:pt idx="1">
                  <c:v>PD</c:v>
                </c:pt>
                <c:pt idx="2">
                  <c:v>Rapamycin</c:v>
                </c:pt>
                <c:pt idx="3">
                  <c:v>VitC</c:v>
                </c:pt>
                <c:pt idx="4">
                  <c:v>Resveratrol</c:v>
                </c:pt>
              </c:strCache>
            </c:strRef>
          </c:cat>
          <c:val>
            <c:numRef>
              <c:f>'Fig S7A'!$D$4:$D$8</c:f>
              <c:numCache>
                <c:formatCode>0.0%</c:formatCode>
                <c:ptCount val="5"/>
                <c:pt idx="0">
                  <c:v>0</c:v>
                </c:pt>
                <c:pt idx="1">
                  <c:v>2.7027027027027029E-2</c:v>
                </c:pt>
                <c:pt idx="2">
                  <c:v>0</c:v>
                </c:pt>
                <c:pt idx="3">
                  <c:v>3.3333333333333333E-2</c:v>
                </c:pt>
                <c:pt idx="4">
                  <c:v>9.52380952380952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0F-C546-A810-C61D95FAE4D2}"/>
            </c:ext>
          </c:extLst>
        </c:ser>
        <c:ser>
          <c:idx val="2"/>
          <c:order val="2"/>
          <c:tx>
            <c:strRef>
              <c:f>'Fig S7A'!$E$2</c:f>
              <c:strCache>
                <c:ptCount val="1"/>
                <c:pt idx="0">
                  <c:v>Pre-moru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Fig S7A'!$B$4:$B$8</c:f>
              <c:strCache>
                <c:ptCount val="5"/>
                <c:pt idx="0">
                  <c:v>Control Arrested</c:v>
                </c:pt>
                <c:pt idx="1">
                  <c:v>PD</c:v>
                </c:pt>
                <c:pt idx="2">
                  <c:v>Rapamycin</c:v>
                </c:pt>
                <c:pt idx="3">
                  <c:v>VitC</c:v>
                </c:pt>
                <c:pt idx="4">
                  <c:v>Resveratrol</c:v>
                </c:pt>
              </c:strCache>
            </c:strRef>
          </c:cat>
          <c:val>
            <c:numRef>
              <c:f>'Fig S7A'!$E$4:$E$8</c:f>
              <c:numCache>
                <c:formatCode>0.0%</c:formatCode>
                <c:ptCount val="5"/>
                <c:pt idx="0">
                  <c:v>2.5000000000000001E-2</c:v>
                </c:pt>
                <c:pt idx="1">
                  <c:v>0.13513513513513514</c:v>
                </c:pt>
                <c:pt idx="2">
                  <c:v>0.13793103448275862</c:v>
                </c:pt>
                <c:pt idx="3">
                  <c:v>6.6666666666666666E-2</c:v>
                </c:pt>
                <c:pt idx="4">
                  <c:v>0.23809523809523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0F-C546-A810-C61D95FAE4D2}"/>
            </c:ext>
          </c:extLst>
        </c:ser>
        <c:ser>
          <c:idx val="3"/>
          <c:order val="3"/>
          <c:tx>
            <c:strRef>
              <c:f>'Fig S7A'!$F$2</c:f>
              <c:strCache>
                <c:ptCount val="1"/>
                <c:pt idx="0">
                  <c:v>Compacted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 S7A'!$B$4:$B$8</c:f>
              <c:strCache>
                <c:ptCount val="5"/>
                <c:pt idx="0">
                  <c:v>Control Arrested</c:v>
                </c:pt>
                <c:pt idx="1">
                  <c:v>PD</c:v>
                </c:pt>
                <c:pt idx="2">
                  <c:v>Rapamycin</c:v>
                </c:pt>
                <c:pt idx="3">
                  <c:v>VitC</c:v>
                </c:pt>
                <c:pt idx="4">
                  <c:v>Resveratrol</c:v>
                </c:pt>
              </c:strCache>
            </c:strRef>
          </c:cat>
          <c:val>
            <c:numRef>
              <c:f>'Fig S7A'!$F$4:$F$8</c:f>
              <c:numCache>
                <c:formatCode>0.0%</c:formatCode>
                <c:ptCount val="5"/>
                <c:pt idx="0">
                  <c:v>0</c:v>
                </c:pt>
                <c:pt idx="1">
                  <c:v>2.7027027027027029E-2</c:v>
                </c:pt>
                <c:pt idx="2">
                  <c:v>0</c:v>
                </c:pt>
                <c:pt idx="3">
                  <c:v>0</c:v>
                </c:pt>
                <c:pt idx="4">
                  <c:v>0.11904761904761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0F-C546-A810-C61D95FAE4D2}"/>
            </c:ext>
          </c:extLst>
        </c:ser>
        <c:ser>
          <c:idx val="4"/>
          <c:order val="4"/>
          <c:tx>
            <c:strRef>
              <c:f>'Fig S7A'!$G$2</c:f>
              <c:strCache>
                <c:ptCount val="1"/>
                <c:pt idx="0">
                  <c:v>Blastocys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 S7A'!$B$4:$B$8</c:f>
              <c:strCache>
                <c:ptCount val="5"/>
                <c:pt idx="0">
                  <c:v>Control Arrested</c:v>
                </c:pt>
                <c:pt idx="1">
                  <c:v>PD</c:v>
                </c:pt>
                <c:pt idx="2">
                  <c:v>Rapamycin</c:v>
                </c:pt>
                <c:pt idx="3">
                  <c:v>VitC</c:v>
                </c:pt>
                <c:pt idx="4">
                  <c:v>Resveratrol</c:v>
                </c:pt>
              </c:strCache>
            </c:strRef>
          </c:cat>
          <c:val>
            <c:numRef>
              <c:f>'Fig S7A'!$G$4:$G$8</c:f>
              <c:numCache>
                <c:formatCode>0.0%</c:formatCode>
                <c:ptCount val="5"/>
                <c:pt idx="0">
                  <c:v>2.5000000000000001E-2</c:v>
                </c:pt>
                <c:pt idx="1">
                  <c:v>2.7027027027027029E-2</c:v>
                </c:pt>
                <c:pt idx="2">
                  <c:v>3.4482758620689655E-2</c:v>
                </c:pt>
                <c:pt idx="3">
                  <c:v>3.3333333333333333E-2</c:v>
                </c:pt>
                <c:pt idx="4">
                  <c:v>9.52380952380952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0F-C546-A810-C61D95FAE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1226795168"/>
        <c:axId val="1226518464"/>
      </c:barChart>
      <c:catAx>
        <c:axId val="1226795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226518464"/>
        <c:crosses val="autoZero"/>
        <c:auto val="1"/>
        <c:lblAlgn val="ctr"/>
        <c:lblOffset val="100"/>
        <c:noMultiLvlLbl val="0"/>
      </c:catAx>
      <c:valAx>
        <c:axId val="1226518464"/>
        <c:scaling>
          <c:orientation val="minMax"/>
          <c:max val="1"/>
        </c:scaling>
        <c:delete val="0"/>
        <c:axPos val="b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2267951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0</xdr:colOff>
      <xdr:row>1</xdr:row>
      <xdr:rowOff>184150</xdr:rowOff>
    </xdr:from>
    <xdr:to>
      <xdr:col>10</xdr:col>
      <xdr:colOff>152400</xdr:colOff>
      <xdr:row>15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3C9E39-CC64-3D4C-AB7F-9BE1B4B567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300</xdr:colOff>
      <xdr:row>0</xdr:row>
      <xdr:rowOff>196850</xdr:rowOff>
    </xdr:from>
    <xdr:to>
      <xdr:col>9</xdr:col>
      <xdr:colOff>685800</xdr:colOff>
      <xdr:row>1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4A48ED-CD0D-954A-8EC2-62607CE188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9300</xdr:colOff>
      <xdr:row>1</xdr:row>
      <xdr:rowOff>146050</xdr:rowOff>
    </xdr:from>
    <xdr:to>
      <xdr:col>10</xdr:col>
      <xdr:colOff>368300</xdr:colOff>
      <xdr:row>15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939CD1-0E92-A243-8B6C-2E3062372A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5900</xdr:colOff>
      <xdr:row>0</xdr:row>
      <xdr:rowOff>146050</xdr:rowOff>
    </xdr:from>
    <xdr:to>
      <xdr:col>9</xdr:col>
      <xdr:colOff>660400</xdr:colOff>
      <xdr:row>14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9F9A56-1CB8-7649-8B14-2D4EB7E27B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9300</xdr:colOff>
      <xdr:row>1</xdr:row>
      <xdr:rowOff>146050</xdr:rowOff>
    </xdr:from>
    <xdr:to>
      <xdr:col>10</xdr:col>
      <xdr:colOff>368300</xdr:colOff>
      <xdr:row>15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74247-A028-164D-B805-000F853CCB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1</xdr:row>
      <xdr:rowOff>158750</xdr:rowOff>
    </xdr:from>
    <xdr:to>
      <xdr:col>12</xdr:col>
      <xdr:colOff>495300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99A5D1-0528-7A4E-9512-20FE94565F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6</xdr:row>
      <xdr:rowOff>95250</xdr:rowOff>
    </xdr:from>
    <xdr:to>
      <xdr:col>10</xdr:col>
      <xdr:colOff>76200</xdr:colOff>
      <xdr:row>19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029F77-46D5-4647-8283-CBC0DBE2F6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12</xdr:col>
      <xdr:colOff>211581</xdr:colOff>
      <xdr:row>2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678BF9-639B-FE4C-A50C-1A7A44A6AD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43942-9A2C-C549-976F-EBFC7E5B9834}">
  <dimension ref="B2:D7"/>
  <sheetViews>
    <sheetView workbookViewId="0">
      <selection activeCell="K25" sqref="K25"/>
    </sheetView>
  </sheetViews>
  <sheetFormatPr baseColWidth="10" defaultRowHeight="16" x14ac:dyDescent="0.2"/>
  <sheetData>
    <row r="2" spans="2:4" x14ac:dyDescent="0.2">
      <c r="C2" t="s">
        <v>9</v>
      </c>
    </row>
    <row r="3" spans="2:4" x14ac:dyDescent="0.2">
      <c r="B3" t="s">
        <v>1</v>
      </c>
      <c r="C3">
        <v>49</v>
      </c>
      <c r="D3" s="1">
        <f>C3/C$7</f>
        <v>0.3983739837398374</v>
      </c>
    </row>
    <row r="4" spans="2:4" x14ac:dyDescent="0.2">
      <c r="B4" t="s">
        <v>2</v>
      </c>
      <c r="C4">
        <v>5</v>
      </c>
      <c r="D4" s="1">
        <f>C4/C$7</f>
        <v>4.065040650406504E-2</v>
      </c>
    </row>
    <row r="5" spans="2:4" x14ac:dyDescent="0.2">
      <c r="B5" t="s">
        <v>3</v>
      </c>
      <c r="C5">
        <v>37</v>
      </c>
      <c r="D5" s="1">
        <f>C5/C$7</f>
        <v>0.30081300813008133</v>
      </c>
    </row>
    <row r="6" spans="2:4" x14ac:dyDescent="0.2">
      <c r="B6" t="s">
        <v>4</v>
      </c>
      <c r="C6">
        <v>32</v>
      </c>
      <c r="D6" s="1">
        <f>C6/C$7</f>
        <v>0.26016260162601629</v>
      </c>
    </row>
    <row r="7" spans="2:4" x14ac:dyDescent="0.2">
      <c r="C7">
        <f>SUM(C3:C6)</f>
        <v>12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77668-A0CE-4342-B259-B05C073128BF}">
  <dimension ref="A1:C341"/>
  <sheetViews>
    <sheetView workbookViewId="0">
      <selection activeCell="F26" sqref="F26"/>
    </sheetView>
  </sheetViews>
  <sheetFormatPr baseColWidth="10" defaultRowHeight="16" x14ac:dyDescent="0.2"/>
  <sheetData>
    <row r="1" spans="1:3" x14ac:dyDescent="0.2">
      <c r="A1" t="s">
        <v>37</v>
      </c>
      <c r="B1" t="s">
        <v>380</v>
      </c>
      <c r="C1" t="s">
        <v>39</v>
      </c>
    </row>
    <row r="2" spans="1:3" x14ac:dyDescent="0.2">
      <c r="A2" t="s">
        <v>40</v>
      </c>
      <c r="B2">
        <v>-0.98509344885764405</v>
      </c>
      <c r="C2">
        <v>-2.51403194898506</v>
      </c>
    </row>
    <row r="3" spans="1:3" x14ac:dyDescent="0.2">
      <c r="A3" t="s">
        <v>41</v>
      </c>
      <c r="B3">
        <v>-0.85870825359459102</v>
      </c>
      <c r="C3">
        <v>-2.4996122976268902</v>
      </c>
    </row>
    <row r="4" spans="1:3" x14ac:dyDescent="0.2">
      <c r="A4" t="s">
        <v>42</v>
      </c>
      <c r="B4">
        <v>-0.64343337174927395</v>
      </c>
      <c r="C4">
        <v>-1.90827299041772</v>
      </c>
    </row>
    <row r="5" spans="1:3" x14ac:dyDescent="0.2">
      <c r="A5" t="s">
        <v>43</v>
      </c>
      <c r="B5">
        <v>-0.88870261316311405</v>
      </c>
      <c r="C5">
        <v>-2.1587136828848998</v>
      </c>
    </row>
    <row r="6" spans="1:3" x14ac:dyDescent="0.2">
      <c r="A6" t="s">
        <v>44</v>
      </c>
      <c r="B6">
        <v>-0.753739173069505</v>
      </c>
      <c r="C6">
        <v>-2.2837606415715701</v>
      </c>
    </row>
    <row r="7" spans="1:3" x14ac:dyDescent="0.2">
      <c r="A7" t="s">
        <v>45</v>
      </c>
      <c r="B7">
        <v>-0.43521594266048702</v>
      </c>
      <c r="C7">
        <v>-1.6609226659265199</v>
      </c>
    </row>
    <row r="8" spans="1:3" x14ac:dyDescent="0.2">
      <c r="A8" t="s">
        <v>46</v>
      </c>
      <c r="B8">
        <v>-0.44828407407013099</v>
      </c>
      <c r="C8">
        <v>-1.7581546559663701</v>
      </c>
    </row>
    <row r="9" spans="1:3" x14ac:dyDescent="0.2">
      <c r="A9" t="s">
        <v>47</v>
      </c>
      <c r="B9">
        <v>-1.00231929751912</v>
      </c>
      <c r="C9">
        <v>-2.6837133341559101</v>
      </c>
    </row>
    <row r="10" spans="1:3" x14ac:dyDescent="0.2">
      <c r="A10" t="s">
        <v>48</v>
      </c>
      <c r="B10">
        <v>-0.70261241689841103</v>
      </c>
      <c r="C10">
        <v>-2.2346862081841601</v>
      </c>
    </row>
    <row r="11" spans="1:3" x14ac:dyDescent="0.2">
      <c r="A11" t="s">
        <v>49</v>
      </c>
      <c r="B11">
        <v>-0.98618165189829798</v>
      </c>
      <c r="C11">
        <v>-2.4789801327547498</v>
      </c>
    </row>
    <row r="12" spans="1:3" x14ac:dyDescent="0.2">
      <c r="A12" t="s">
        <v>50</v>
      </c>
      <c r="B12">
        <v>-0.47826419002085002</v>
      </c>
      <c r="C12">
        <v>-1.0220641271536299</v>
      </c>
    </row>
    <row r="13" spans="1:3" x14ac:dyDescent="0.2">
      <c r="A13" t="s">
        <v>51</v>
      </c>
      <c r="B13">
        <v>-0.41675777087231503</v>
      </c>
      <c r="C13">
        <v>-1.0710515409486401</v>
      </c>
    </row>
    <row r="14" spans="1:3" x14ac:dyDescent="0.2">
      <c r="A14" t="s">
        <v>52</v>
      </c>
      <c r="B14">
        <v>-0.26721205654306102</v>
      </c>
      <c r="C14">
        <v>-0.98879172671267102</v>
      </c>
    </row>
    <row r="15" spans="1:3" x14ac:dyDescent="0.2">
      <c r="A15" t="s">
        <v>53</v>
      </c>
      <c r="B15">
        <v>-0.52231386572292804</v>
      </c>
      <c r="C15">
        <v>-0.96593396030109302</v>
      </c>
    </row>
    <row r="16" spans="1:3" x14ac:dyDescent="0.2">
      <c r="A16" t="s">
        <v>54</v>
      </c>
      <c r="B16">
        <v>-0.48273730274638899</v>
      </c>
      <c r="C16">
        <v>-1.0541134092970701</v>
      </c>
    </row>
    <row r="17" spans="1:3" x14ac:dyDescent="0.2">
      <c r="A17" t="s">
        <v>55</v>
      </c>
      <c r="B17">
        <v>-0.35575289916663899</v>
      </c>
      <c r="C17">
        <v>-1.0100425173479</v>
      </c>
    </row>
    <row r="18" spans="1:3" x14ac:dyDescent="0.2">
      <c r="A18" t="s">
        <v>56</v>
      </c>
      <c r="B18">
        <v>-0.38461177296410098</v>
      </c>
      <c r="C18">
        <v>-0.93176470880532003</v>
      </c>
    </row>
    <row r="19" spans="1:3" x14ac:dyDescent="0.2">
      <c r="A19" t="s">
        <v>57</v>
      </c>
      <c r="B19">
        <v>-0.61929593772928004</v>
      </c>
      <c r="C19">
        <v>-1.00738078931583</v>
      </c>
    </row>
    <row r="20" spans="1:3" x14ac:dyDescent="0.2">
      <c r="A20" t="s">
        <v>58</v>
      </c>
      <c r="B20">
        <v>-0.62044831875360096</v>
      </c>
      <c r="C20">
        <v>-1.36171049222344</v>
      </c>
    </row>
    <row r="21" spans="1:3" x14ac:dyDescent="0.2">
      <c r="A21" t="s">
        <v>59</v>
      </c>
      <c r="B21">
        <v>-0.58648165653112305</v>
      </c>
      <c r="C21">
        <v>-1.3944363202819601</v>
      </c>
    </row>
    <row r="22" spans="1:3" x14ac:dyDescent="0.2">
      <c r="A22" t="s">
        <v>60</v>
      </c>
      <c r="B22">
        <v>-0.72873438111785305</v>
      </c>
      <c r="C22">
        <v>-1.1828456092722801</v>
      </c>
    </row>
    <row r="23" spans="1:3" x14ac:dyDescent="0.2">
      <c r="A23" t="s">
        <v>61</v>
      </c>
      <c r="B23">
        <v>-0.75512112152743505</v>
      </c>
      <c r="C23">
        <v>-1.4318577616753601</v>
      </c>
    </row>
    <row r="24" spans="1:3" x14ac:dyDescent="0.2">
      <c r="A24" t="s">
        <v>62</v>
      </c>
      <c r="B24">
        <v>-0.959205984978306</v>
      </c>
      <c r="C24">
        <v>-0.82029163452111598</v>
      </c>
    </row>
    <row r="25" spans="1:3" x14ac:dyDescent="0.2">
      <c r="A25" t="s">
        <v>63</v>
      </c>
      <c r="B25">
        <v>-0.92316985255810602</v>
      </c>
      <c r="C25">
        <v>-0.84699171063015599</v>
      </c>
    </row>
    <row r="26" spans="1:3" x14ac:dyDescent="0.2">
      <c r="A26" t="s">
        <v>64</v>
      </c>
      <c r="B26">
        <v>-0.60025816261204301</v>
      </c>
      <c r="C26">
        <v>-0.86935415992405496</v>
      </c>
    </row>
    <row r="27" spans="1:3" x14ac:dyDescent="0.2">
      <c r="A27" t="s">
        <v>65</v>
      </c>
      <c r="B27">
        <v>-0.68036020597729596</v>
      </c>
      <c r="C27">
        <v>-1.0719255690107601</v>
      </c>
    </row>
    <row r="28" spans="1:3" x14ac:dyDescent="0.2">
      <c r="A28" t="s">
        <v>66</v>
      </c>
      <c r="B28">
        <v>-0.79001686983394304</v>
      </c>
      <c r="C28">
        <v>-0.86104587053330395</v>
      </c>
    </row>
    <row r="29" spans="1:3" x14ac:dyDescent="0.2">
      <c r="A29" t="s">
        <v>67</v>
      </c>
      <c r="B29">
        <v>-0.77743307458412003</v>
      </c>
      <c r="C29">
        <v>-0.97475334816013004</v>
      </c>
    </row>
    <row r="30" spans="1:3" x14ac:dyDescent="0.2">
      <c r="A30" t="s">
        <v>68</v>
      </c>
      <c r="B30">
        <v>-0.59017616967806497</v>
      </c>
      <c r="C30">
        <v>-0.90926415740385602</v>
      </c>
    </row>
    <row r="31" spans="1:3" x14ac:dyDescent="0.2">
      <c r="A31" t="s">
        <v>69</v>
      </c>
      <c r="B31">
        <v>-0.70017143170087903</v>
      </c>
      <c r="C31">
        <v>-0.75256944044913998</v>
      </c>
    </row>
    <row r="32" spans="1:3" x14ac:dyDescent="0.2">
      <c r="A32" t="s">
        <v>70</v>
      </c>
      <c r="B32">
        <v>-0.23469252825975001</v>
      </c>
      <c r="C32">
        <v>-1.2390479490491799</v>
      </c>
    </row>
    <row r="33" spans="1:3" x14ac:dyDescent="0.2">
      <c r="A33" t="s">
        <v>71</v>
      </c>
      <c r="B33">
        <v>-0.29583033082402499</v>
      </c>
      <c r="C33">
        <v>-0.78225683004483104</v>
      </c>
    </row>
    <row r="34" spans="1:3" x14ac:dyDescent="0.2">
      <c r="A34" t="s">
        <v>72</v>
      </c>
      <c r="B34">
        <v>-0.15802531068047301</v>
      </c>
      <c r="C34">
        <v>-0.86914052569608202</v>
      </c>
    </row>
    <row r="35" spans="1:3" x14ac:dyDescent="0.2">
      <c r="A35" t="s">
        <v>73</v>
      </c>
      <c r="B35">
        <v>-0.45711464827805398</v>
      </c>
      <c r="C35">
        <v>-1.42318370843227</v>
      </c>
    </row>
    <row r="36" spans="1:3" x14ac:dyDescent="0.2">
      <c r="A36" t="s">
        <v>74</v>
      </c>
      <c r="B36">
        <v>-0.30214325870059799</v>
      </c>
      <c r="C36">
        <v>-1.1395178271230799</v>
      </c>
    </row>
    <row r="37" spans="1:3" x14ac:dyDescent="0.2">
      <c r="A37" t="s">
        <v>75</v>
      </c>
      <c r="B37">
        <v>-0.88178911483401001</v>
      </c>
      <c r="C37">
        <v>-0.78574969309611897</v>
      </c>
    </row>
    <row r="38" spans="1:3" x14ac:dyDescent="0.2">
      <c r="A38" t="s">
        <v>76</v>
      </c>
      <c r="B38">
        <v>-0.24725534873954999</v>
      </c>
      <c r="C38">
        <v>-0.659215928484436</v>
      </c>
    </row>
    <row r="39" spans="1:3" x14ac:dyDescent="0.2">
      <c r="A39" t="s">
        <v>77</v>
      </c>
      <c r="B39">
        <v>-0.233135672292997</v>
      </c>
      <c r="C39">
        <v>-0.63908101320916699</v>
      </c>
    </row>
    <row r="40" spans="1:3" x14ac:dyDescent="0.2">
      <c r="A40" t="s">
        <v>78</v>
      </c>
      <c r="B40">
        <v>-0.204446020690352</v>
      </c>
      <c r="C40">
        <v>-0.491761772401627</v>
      </c>
    </row>
    <row r="41" spans="1:3" x14ac:dyDescent="0.2">
      <c r="A41" t="s">
        <v>79</v>
      </c>
      <c r="B41">
        <v>-0.32168910342050799</v>
      </c>
      <c r="C41">
        <v>-0.76839018775717605</v>
      </c>
    </row>
    <row r="42" spans="1:3" x14ac:dyDescent="0.2">
      <c r="A42" t="s">
        <v>80</v>
      </c>
      <c r="B42">
        <v>-7.2267773567790503E-2</v>
      </c>
      <c r="C42">
        <v>-0.86897437442024705</v>
      </c>
    </row>
    <row r="43" spans="1:3" x14ac:dyDescent="0.2">
      <c r="A43" t="s">
        <v>81</v>
      </c>
      <c r="B43">
        <v>-0.10667179196858</v>
      </c>
      <c r="C43">
        <v>-0.69215273139931599</v>
      </c>
    </row>
    <row r="44" spans="1:3" x14ac:dyDescent="0.2">
      <c r="A44" t="s">
        <v>82</v>
      </c>
      <c r="B44">
        <v>-0.21619256614426999</v>
      </c>
      <c r="C44">
        <v>-0.64989054829228798</v>
      </c>
    </row>
    <row r="45" spans="1:3" x14ac:dyDescent="0.2">
      <c r="A45" t="s">
        <v>83</v>
      </c>
      <c r="B45">
        <v>-0.38119718568730399</v>
      </c>
      <c r="C45">
        <v>-0.88030758908613804</v>
      </c>
    </row>
    <row r="46" spans="1:3" x14ac:dyDescent="0.2">
      <c r="A46" t="s">
        <v>84</v>
      </c>
      <c r="B46">
        <v>-0.46382212794085498</v>
      </c>
      <c r="C46">
        <v>-0.89401179241844297</v>
      </c>
    </row>
    <row r="47" spans="1:3" x14ac:dyDescent="0.2">
      <c r="A47" t="s">
        <v>85</v>
      </c>
      <c r="B47">
        <v>-0.22474050144635599</v>
      </c>
      <c r="C47">
        <v>-0.78806399745051703</v>
      </c>
    </row>
    <row r="48" spans="1:3" x14ac:dyDescent="0.2">
      <c r="A48" t="s">
        <v>86</v>
      </c>
      <c r="B48">
        <v>-0.50430671089883095</v>
      </c>
      <c r="C48">
        <v>-0.84205844731513602</v>
      </c>
    </row>
    <row r="49" spans="1:3" x14ac:dyDescent="0.2">
      <c r="A49" t="s">
        <v>87</v>
      </c>
      <c r="B49">
        <v>-0.52597177506558801</v>
      </c>
      <c r="C49">
        <v>-0.87550323149632903</v>
      </c>
    </row>
    <row r="50" spans="1:3" x14ac:dyDescent="0.2">
      <c r="A50" t="s">
        <v>88</v>
      </c>
      <c r="B50">
        <v>-0.39880327280790601</v>
      </c>
      <c r="C50">
        <v>-0.79675145916050305</v>
      </c>
    </row>
    <row r="51" spans="1:3" x14ac:dyDescent="0.2">
      <c r="A51" t="s">
        <v>89</v>
      </c>
      <c r="B51">
        <v>-0.45171897556690999</v>
      </c>
      <c r="C51">
        <v>-8.0984338316056198E-2</v>
      </c>
    </row>
    <row r="52" spans="1:3" x14ac:dyDescent="0.2">
      <c r="A52" t="s">
        <v>90</v>
      </c>
      <c r="B52">
        <v>-0.63147211387006297</v>
      </c>
      <c r="C52">
        <v>-2.0830143345729999E-2</v>
      </c>
    </row>
    <row r="53" spans="1:3" x14ac:dyDescent="0.2">
      <c r="A53" t="s">
        <v>91</v>
      </c>
      <c r="B53">
        <v>-0.23089512229069201</v>
      </c>
      <c r="C53">
        <v>-1.04360806848387E-2</v>
      </c>
    </row>
    <row r="54" spans="1:3" x14ac:dyDescent="0.2">
      <c r="A54" t="s">
        <v>92</v>
      </c>
      <c r="B54">
        <v>-0.17103034122442101</v>
      </c>
      <c r="C54">
        <v>-5.5546226691561705E-4</v>
      </c>
    </row>
    <row r="55" spans="1:3" x14ac:dyDescent="0.2">
      <c r="A55" t="s">
        <v>93</v>
      </c>
      <c r="B55">
        <v>-0.37802034691759301</v>
      </c>
      <c r="C55">
        <v>0.16470385755247799</v>
      </c>
    </row>
    <row r="56" spans="1:3" x14ac:dyDescent="0.2">
      <c r="A56" t="s">
        <v>94</v>
      </c>
      <c r="B56">
        <v>-0.24507826649178199</v>
      </c>
      <c r="C56">
        <v>0.182045553458067</v>
      </c>
    </row>
    <row r="57" spans="1:3" x14ac:dyDescent="0.2">
      <c r="A57" t="s">
        <v>95</v>
      </c>
      <c r="B57">
        <v>-9.3104625033018598E-2</v>
      </c>
      <c r="C57">
        <v>-0.65689051260339304</v>
      </c>
    </row>
    <row r="58" spans="1:3" x14ac:dyDescent="0.2">
      <c r="A58" t="s">
        <v>96</v>
      </c>
      <c r="B58">
        <v>0.19813144424990201</v>
      </c>
      <c r="C58">
        <v>-0.48660962467693503</v>
      </c>
    </row>
    <row r="59" spans="1:3" x14ac:dyDescent="0.2">
      <c r="A59" t="s">
        <v>97</v>
      </c>
      <c r="B59">
        <v>-2.70430917698333E-2</v>
      </c>
      <c r="C59">
        <v>0.18657388723138299</v>
      </c>
    </row>
    <row r="60" spans="1:3" x14ac:dyDescent="0.2">
      <c r="A60" t="s">
        <v>98</v>
      </c>
      <c r="B60">
        <v>3.42913653972075E-2</v>
      </c>
      <c r="C60">
        <v>-0.181682504703782</v>
      </c>
    </row>
    <row r="61" spans="1:3" x14ac:dyDescent="0.2">
      <c r="A61" t="s">
        <v>99</v>
      </c>
      <c r="B61">
        <v>-2.4900151070853398E-2</v>
      </c>
      <c r="C61">
        <v>-4.49357913543297E-2</v>
      </c>
    </row>
    <row r="62" spans="1:3" x14ac:dyDescent="0.2">
      <c r="A62" t="s">
        <v>100</v>
      </c>
      <c r="B62">
        <v>-3.8082262141687903E-2</v>
      </c>
      <c r="C62">
        <v>3.15322039047315E-2</v>
      </c>
    </row>
    <row r="63" spans="1:3" x14ac:dyDescent="0.2">
      <c r="A63" t="s">
        <v>101</v>
      </c>
      <c r="B63">
        <v>4.7187310777593403E-2</v>
      </c>
      <c r="C63">
        <v>2.3025926391419101E-2</v>
      </c>
    </row>
    <row r="64" spans="1:3" x14ac:dyDescent="0.2">
      <c r="A64" t="s">
        <v>102</v>
      </c>
      <c r="B64">
        <v>-7.0179985073677703E-2</v>
      </c>
      <c r="C64">
        <v>-0.26465916291353397</v>
      </c>
    </row>
    <row r="65" spans="1:3" x14ac:dyDescent="0.2">
      <c r="A65" t="s">
        <v>103</v>
      </c>
      <c r="B65">
        <v>-0.206550710285935</v>
      </c>
      <c r="C65">
        <v>-0.20306266025517</v>
      </c>
    </row>
    <row r="66" spans="1:3" x14ac:dyDescent="0.2">
      <c r="A66" t="s">
        <v>104</v>
      </c>
      <c r="B66">
        <v>-0.15228112344345199</v>
      </c>
      <c r="C66">
        <v>-0.222076415947111</v>
      </c>
    </row>
    <row r="67" spans="1:3" x14ac:dyDescent="0.2">
      <c r="A67" t="s">
        <v>105</v>
      </c>
      <c r="B67">
        <v>-0.27735467136282599</v>
      </c>
      <c r="C67">
        <v>-0.13151877009034599</v>
      </c>
    </row>
    <row r="68" spans="1:3" x14ac:dyDescent="0.2">
      <c r="A68" t="s">
        <v>106</v>
      </c>
      <c r="B68">
        <v>-0.13400265982638301</v>
      </c>
      <c r="C68">
        <v>-8.2654559404507902E-2</v>
      </c>
    </row>
    <row r="69" spans="1:3" x14ac:dyDescent="0.2">
      <c r="A69" t="s">
        <v>107</v>
      </c>
      <c r="B69">
        <v>-9.9537238608983794E-2</v>
      </c>
      <c r="C69">
        <v>-7.4769460818879002E-2</v>
      </c>
    </row>
    <row r="70" spans="1:3" x14ac:dyDescent="0.2">
      <c r="A70" t="s">
        <v>108</v>
      </c>
      <c r="B70">
        <v>-0.16253359811641399</v>
      </c>
      <c r="C70">
        <v>-0.130279144325959</v>
      </c>
    </row>
    <row r="71" spans="1:3" x14ac:dyDescent="0.2">
      <c r="A71" t="s">
        <v>109</v>
      </c>
      <c r="B71">
        <v>-0.126364629227534</v>
      </c>
      <c r="C71">
        <v>-4.7650568557995598E-2</v>
      </c>
    </row>
    <row r="72" spans="1:3" x14ac:dyDescent="0.2">
      <c r="A72" t="s">
        <v>110</v>
      </c>
      <c r="B72">
        <v>-0.25335339570550702</v>
      </c>
      <c r="C72">
        <v>-0.19774233880807501</v>
      </c>
    </row>
    <row r="73" spans="1:3" x14ac:dyDescent="0.2">
      <c r="A73" t="s">
        <v>111</v>
      </c>
      <c r="B73">
        <v>-0.33032882227450699</v>
      </c>
      <c r="C73">
        <v>-6.1351941036702599E-2</v>
      </c>
    </row>
    <row r="74" spans="1:3" x14ac:dyDescent="0.2">
      <c r="A74" t="s">
        <v>112</v>
      </c>
      <c r="B74">
        <v>-0.13611579020061301</v>
      </c>
      <c r="C74">
        <v>-0.12549988217859501</v>
      </c>
    </row>
    <row r="75" spans="1:3" x14ac:dyDescent="0.2">
      <c r="A75" t="s">
        <v>113</v>
      </c>
      <c r="B75">
        <v>8.7514063059997095E-4</v>
      </c>
      <c r="C75">
        <v>8.8930233118337795E-2</v>
      </c>
    </row>
    <row r="76" spans="1:3" x14ac:dyDescent="0.2">
      <c r="A76" t="s">
        <v>114</v>
      </c>
      <c r="B76">
        <v>-0.196475833193578</v>
      </c>
      <c r="C76">
        <v>-0.10028220834184901</v>
      </c>
    </row>
    <row r="77" spans="1:3" x14ac:dyDescent="0.2">
      <c r="A77" t="s">
        <v>115</v>
      </c>
      <c r="B77">
        <v>8.5864299930682106E-2</v>
      </c>
      <c r="C77">
        <v>2.7195876677266799E-2</v>
      </c>
    </row>
    <row r="78" spans="1:3" x14ac:dyDescent="0.2">
      <c r="A78" t="s">
        <v>116</v>
      </c>
      <c r="B78">
        <v>-0.13776129971010201</v>
      </c>
      <c r="C78">
        <v>-0.201493131475558</v>
      </c>
    </row>
    <row r="79" spans="1:3" x14ac:dyDescent="0.2">
      <c r="A79" t="s">
        <v>117</v>
      </c>
      <c r="B79">
        <v>-0.62464647947055796</v>
      </c>
      <c r="C79">
        <v>-0.51264966563913705</v>
      </c>
    </row>
    <row r="80" spans="1:3" x14ac:dyDescent="0.2">
      <c r="A80" t="s">
        <v>118</v>
      </c>
      <c r="B80">
        <v>-0.12598697726574401</v>
      </c>
      <c r="C80">
        <v>-0.120316952158877</v>
      </c>
    </row>
    <row r="81" spans="1:3" x14ac:dyDescent="0.2">
      <c r="A81" t="s">
        <v>119</v>
      </c>
      <c r="B81">
        <v>-0.30306074380725001</v>
      </c>
      <c r="C81">
        <v>1.19973310089248E-2</v>
      </c>
    </row>
    <row r="82" spans="1:3" x14ac:dyDescent="0.2">
      <c r="A82" t="s">
        <v>120</v>
      </c>
      <c r="B82">
        <v>6.1719334865056603E-2</v>
      </c>
      <c r="C82">
        <v>5.0974245125099703E-2</v>
      </c>
    </row>
    <row r="83" spans="1:3" x14ac:dyDescent="0.2">
      <c r="A83" t="s">
        <v>121</v>
      </c>
      <c r="B83">
        <v>-0.39143996265983599</v>
      </c>
      <c r="C83">
        <v>-0.329359744634042</v>
      </c>
    </row>
    <row r="84" spans="1:3" x14ac:dyDescent="0.2">
      <c r="A84" t="s">
        <v>122</v>
      </c>
      <c r="B84">
        <v>-0.260779526624769</v>
      </c>
      <c r="C84">
        <v>-0.119434727004324</v>
      </c>
    </row>
    <row r="85" spans="1:3" x14ac:dyDescent="0.2">
      <c r="A85" t="s">
        <v>123</v>
      </c>
      <c r="B85">
        <v>-0.13708125512026101</v>
      </c>
      <c r="C85">
        <v>2.41444971904008E-2</v>
      </c>
    </row>
    <row r="86" spans="1:3" x14ac:dyDescent="0.2">
      <c r="A86" t="s">
        <v>124</v>
      </c>
      <c r="B86">
        <v>1.62420383569346E-2</v>
      </c>
      <c r="C86">
        <v>0.113614847725411</v>
      </c>
    </row>
    <row r="87" spans="1:3" x14ac:dyDescent="0.2">
      <c r="A87" t="s">
        <v>125</v>
      </c>
      <c r="B87">
        <v>-7.1460691287294195E-2</v>
      </c>
      <c r="C87">
        <v>-6.0981967186951201E-4</v>
      </c>
    </row>
    <row r="88" spans="1:3" x14ac:dyDescent="0.2">
      <c r="A88" t="s">
        <v>126</v>
      </c>
      <c r="B88">
        <v>-4.7370463264280504E-3</v>
      </c>
      <c r="C88">
        <v>-2.1404650082056699E-2</v>
      </c>
    </row>
    <row r="89" spans="1:3" x14ac:dyDescent="0.2">
      <c r="A89" t="s">
        <v>127</v>
      </c>
      <c r="B89">
        <v>-6.4605165971602999E-2</v>
      </c>
      <c r="C89">
        <v>-0.14808983238024101</v>
      </c>
    </row>
    <row r="90" spans="1:3" x14ac:dyDescent="0.2">
      <c r="A90" t="s">
        <v>128</v>
      </c>
      <c r="B90">
        <v>-0.31979660891925799</v>
      </c>
      <c r="C90">
        <v>-0.35728699528733499</v>
      </c>
    </row>
    <row r="91" spans="1:3" x14ac:dyDescent="0.2">
      <c r="A91" t="s">
        <v>129</v>
      </c>
      <c r="B91">
        <v>6.2453949370459498E-2</v>
      </c>
      <c r="C91">
        <v>-0.117939724880327</v>
      </c>
    </row>
    <row r="92" spans="1:3" x14ac:dyDescent="0.2">
      <c r="A92" t="s">
        <v>130</v>
      </c>
      <c r="B92">
        <v>-5.9827603538806201E-2</v>
      </c>
      <c r="C92">
        <v>-0.35712212991220799</v>
      </c>
    </row>
    <row r="93" spans="1:3" x14ac:dyDescent="0.2">
      <c r="A93" t="s">
        <v>131</v>
      </c>
      <c r="B93">
        <v>-0.35577091967959301</v>
      </c>
      <c r="C93">
        <v>-0.33198610713360199</v>
      </c>
    </row>
    <row r="94" spans="1:3" x14ac:dyDescent="0.2">
      <c r="A94" t="s">
        <v>132</v>
      </c>
      <c r="B94">
        <v>-5.3150839876361503E-2</v>
      </c>
      <c r="C94">
        <v>-0.12950485710739701</v>
      </c>
    </row>
    <row r="95" spans="1:3" x14ac:dyDescent="0.2">
      <c r="A95" t="s">
        <v>133</v>
      </c>
      <c r="B95">
        <v>-0.61963798448760499</v>
      </c>
      <c r="C95">
        <v>-0.339209825234568</v>
      </c>
    </row>
    <row r="96" spans="1:3" x14ac:dyDescent="0.2">
      <c r="A96" t="s">
        <v>134</v>
      </c>
      <c r="B96">
        <v>-0.66430744945846698</v>
      </c>
      <c r="C96">
        <v>-0.54018990917754806</v>
      </c>
    </row>
    <row r="97" spans="1:3" x14ac:dyDescent="0.2">
      <c r="A97" t="s">
        <v>135</v>
      </c>
      <c r="B97">
        <v>-0.253265668382332</v>
      </c>
      <c r="C97">
        <v>-0.49362146882227698</v>
      </c>
    </row>
    <row r="98" spans="1:3" x14ac:dyDescent="0.2">
      <c r="A98" t="s">
        <v>136</v>
      </c>
      <c r="B98">
        <v>5.4373780902312097E-2</v>
      </c>
      <c r="C98">
        <v>-8.2659695015545095E-3</v>
      </c>
    </row>
    <row r="99" spans="1:3" x14ac:dyDescent="0.2">
      <c r="A99" t="s">
        <v>137</v>
      </c>
      <c r="B99">
        <v>-5.4050725839836899E-3</v>
      </c>
      <c r="C99">
        <v>1.7197497883435199E-2</v>
      </c>
    </row>
    <row r="100" spans="1:3" x14ac:dyDescent="0.2">
      <c r="A100" t="s">
        <v>138</v>
      </c>
      <c r="B100">
        <v>0.119459320019147</v>
      </c>
      <c r="C100">
        <v>0.13744537026664599</v>
      </c>
    </row>
    <row r="101" spans="1:3" x14ac:dyDescent="0.2">
      <c r="A101" t="s">
        <v>139</v>
      </c>
      <c r="B101">
        <v>-1.80055825667595E-2</v>
      </c>
      <c r="C101">
        <v>-2.1830971374711301E-2</v>
      </c>
    </row>
    <row r="102" spans="1:3" x14ac:dyDescent="0.2">
      <c r="A102" t="s">
        <v>140</v>
      </c>
      <c r="B102">
        <v>0.12673658972326199</v>
      </c>
      <c r="C102">
        <v>3.6925327313934803E-2</v>
      </c>
    </row>
    <row r="103" spans="1:3" x14ac:dyDescent="0.2">
      <c r="A103" t="s">
        <v>141</v>
      </c>
      <c r="B103">
        <v>-4.6847233494608502E-2</v>
      </c>
      <c r="C103">
        <v>2.7709079949463401E-2</v>
      </c>
    </row>
    <row r="104" spans="1:3" x14ac:dyDescent="0.2">
      <c r="A104" t="s">
        <v>142</v>
      </c>
      <c r="B104">
        <v>0.13009044084698601</v>
      </c>
      <c r="C104">
        <v>3.54621702004526E-2</v>
      </c>
    </row>
    <row r="105" spans="1:3" x14ac:dyDescent="0.2">
      <c r="A105" t="s">
        <v>143</v>
      </c>
      <c r="B105">
        <v>-8.9393775280799601E-2</v>
      </c>
      <c r="C105">
        <v>-4.6599220392917702E-2</v>
      </c>
    </row>
    <row r="106" spans="1:3" x14ac:dyDescent="0.2">
      <c r="A106" t="s">
        <v>144</v>
      </c>
      <c r="B106">
        <v>0.101668465986123</v>
      </c>
      <c r="C106">
        <v>9.9360975888619696E-2</v>
      </c>
    </row>
    <row r="107" spans="1:3" x14ac:dyDescent="0.2">
      <c r="A107" t="s">
        <v>145</v>
      </c>
      <c r="B107">
        <v>-6.4064823453348005E-2</v>
      </c>
      <c r="C107">
        <v>0.12328359642938699</v>
      </c>
    </row>
    <row r="108" spans="1:3" x14ac:dyDescent="0.2">
      <c r="A108" t="s">
        <v>146</v>
      </c>
      <c r="B108">
        <v>2.5101671697068399E-2</v>
      </c>
      <c r="C108">
        <v>-3.7529144935347897E-2</v>
      </c>
    </row>
    <row r="109" spans="1:3" x14ac:dyDescent="0.2">
      <c r="A109" t="s">
        <v>147</v>
      </c>
      <c r="B109">
        <v>-0.26293598822889902</v>
      </c>
      <c r="C109">
        <v>-3.9716801463127199E-2</v>
      </c>
    </row>
    <row r="110" spans="1:3" x14ac:dyDescent="0.2">
      <c r="A110" t="s">
        <v>148</v>
      </c>
      <c r="B110">
        <v>-9.4954051956611801E-2</v>
      </c>
      <c r="C110">
        <v>4.1072410961856799E-2</v>
      </c>
    </row>
    <row r="111" spans="1:3" x14ac:dyDescent="0.2">
      <c r="A111" t="s">
        <v>149</v>
      </c>
      <c r="B111">
        <v>-0.21179233871400599</v>
      </c>
      <c r="C111">
        <v>4.5702031845222202E-2</v>
      </c>
    </row>
    <row r="112" spans="1:3" x14ac:dyDescent="0.2">
      <c r="A112" t="s">
        <v>150</v>
      </c>
      <c r="B112">
        <v>5.6994512598392798E-2</v>
      </c>
      <c r="C112">
        <v>1.7897994787641699E-2</v>
      </c>
    </row>
    <row r="113" spans="1:3" x14ac:dyDescent="0.2">
      <c r="A113" t="s">
        <v>151</v>
      </c>
      <c r="B113">
        <v>0.17081498397293099</v>
      </c>
      <c r="C113">
        <v>-2.8819877872982898E-2</v>
      </c>
    </row>
    <row r="114" spans="1:3" x14ac:dyDescent="0.2">
      <c r="A114" t="s">
        <v>152</v>
      </c>
      <c r="B114">
        <v>2.0354507868986902E-3</v>
      </c>
      <c r="C114">
        <v>-1.76978325357455E-2</v>
      </c>
    </row>
    <row r="115" spans="1:3" x14ac:dyDescent="0.2">
      <c r="A115" t="s">
        <v>153</v>
      </c>
      <c r="B115">
        <v>-1.9684887985037001E-2</v>
      </c>
      <c r="C115">
        <v>5.0754268069415798E-2</v>
      </c>
    </row>
    <row r="116" spans="1:3" x14ac:dyDescent="0.2">
      <c r="A116" t="s">
        <v>154</v>
      </c>
      <c r="B116">
        <v>-0.15727702352964901</v>
      </c>
      <c r="C116">
        <v>8.4985351381161797E-2</v>
      </c>
    </row>
    <row r="117" spans="1:3" x14ac:dyDescent="0.2">
      <c r="A117" t="s">
        <v>155</v>
      </c>
      <c r="B117">
        <v>-0.22224833555272999</v>
      </c>
      <c r="C117">
        <v>-3.5119140924866898E-3</v>
      </c>
    </row>
    <row r="118" spans="1:3" x14ac:dyDescent="0.2">
      <c r="A118" t="s">
        <v>156</v>
      </c>
      <c r="B118">
        <v>-0.16278205818001201</v>
      </c>
      <c r="C118">
        <v>-6.2151477575740598E-3</v>
      </c>
    </row>
    <row r="119" spans="1:3" x14ac:dyDescent="0.2">
      <c r="A119" t="s">
        <v>157</v>
      </c>
      <c r="B119">
        <v>-4.6412411757716099E-2</v>
      </c>
      <c r="C119">
        <v>9.1607276174459906E-3</v>
      </c>
    </row>
    <row r="120" spans="1:3" x14ac:dyDescent="0.2">
      <c r="A120" t="s">
        <v>158</v>
      </c>
      <c r="B120">
        <v>6.2199067637217099E-3</v>
      </c>
      <c r="C120">
        <v>-1.88673046770634E-2</v>
      </c>
    </row>
    <row r="121" spans="1:3" x14ac:dyDescent="0.2">
      <c r="A121" t="s">
        <v>159</v>
      </c>
      <c r="B121">
        <v>-0.26348950297295698</v>
      </c>
      <c r="C121">
        <v>1.0658917789262E-2</v>
      </c>
    </row>
    <row r="122" spans="1:3" x14ac:dyDescent="0.2">
      <c r="A122" t="s">
        <v>160</v>
      </c>
      <c r="B122">
        <v>-0.13855223648038401</v>
      </c>
      <c r="C122">
        <v>-1.90215441205023E-2</v>
      </c>
    </row>
    <row r="123" spans="1:3" x14ac:dyDescent="0.2">
      <c r="A123" t="s">
        <v>161</v>
      </c>
      <c r="B123">
        <v>-0.31002800966138</v>
      </c>
      <c r="C123">
        <v>-0.89342924475894403</v>
      </c>
    </row>
    <row r="124" spans="1:3" x14ac:dyDescent="0.2">
      <c r="A124" t="s">
        <v>162</v>
      </c>
      <c r="B124">
        <v>-3.8966478150443497E-2</v>
      </c>
      <c r="C124">
        <v>-1.5298378685869101E-2</v>
      </c>
    </row>
    <row r="125" spans="1:3" x14ac:dyDescent="0.2">
      <c r="A125" t="s">
        <v>163</v>
      </c>
      <c r="B125">
        <v>4.1657475100211401E-2</v>
      </c>
      <c r="C125">
        <v>0.10616870836125</v>
      </c>
    </row>
    <row r="126" spans="1:3" x14ac:dyDescent="0.2">
      <c r="A126" t="s">
        <v>164</v>
      </c>
      <c r="B126">
        <v>2.49113290000979E-2</v>
      </c>
      <c r="C126">
        <v>6.1677774551941601E-2</v>
      </c>
    </row>
    <row r="127" spans="1:3" x14ac:dyDescent="0.2">
      <c r="A127" t="s">
        <v>165</v>
      </c>
      <c r="B127">
        <v>1.7547512058161699E-2</v>
      </c>
      <c r="C127">
        <v>6.0633898237087903E-2</v>
      </c>
    </row>
    <row r="128" spans="1:3" x14ac:dyDescent="0.2">
      <c r="A128" t="s">
        <v>166</v>
      </c>
      <c r="B128">
        <v>3.0227655634696399E-2</v>
      </c>
      <c r="C128">
        <v>-4.4427117828976501E-2</v>
      </c>
    </row>
    <row r="129" spans="1:3" x14ac:dyDescent="0.2">
      <c r="A129" t="s">
        <v>167</v>
      </c>
      <c r="B129">
        <v>-0.182390717413975</v>
      </c>
      <c r="C129">
        <v>2.71424734734627E-2</v>
      </c>
    </row>
    <row r="130" spans="1:3" x14ac:dyDescent="0.2">
      <c r="A130" t="s">
        <v>168</v>
      </c>
      <c r="B130">
        <v>2.36222810273529E-2</v>
      </c>
      <c r="C130">
        <v>0.10888627489232799</v>
      </c>
    </row>
    <row r="131" spans="1:3" x14ac:dyDescent="0.2">
      <c r="A131" t="s">
        <v>169</v>
      </c>
      <c r="B131">
        <v>5.3260081922563901E-2</v>
      </c>
      <c r="C131">
        <v>0.195803103842529</v>
      </c>
    </row>
    <row r="132" spans="1:3" x14ac:dyDescent="0.2">
      <c r="A132" t="s">
        <v>170</v>
      </c>
      <c r="B132">
        <v>0.108377374240945</v>
      </c>
      <c r="C132">
        <v>0.25633857653720898</v>
      </c>
    </row>
    <row r="133" spans="1:3" x14ac:dyDescent="0.2">
      <c r="A133" t="s">
        <v>171</v>
      </c>
      <c r="B133">
        <v>0.12004348072485101</v>
      </c>
      <c r="C133">
        <v>0.23448812124879301</v>
      </c>
    </row>
    <row r="134" spans="1:3" x14ac:dyDescent="0.2">
      <c r="A134" t="s">
        <v>172</v>
      </c>
      <c r="B134">
        <v>1.5293554563270101E-3</v>
      </c>
      <c r="C134">
        <v>-4.3992920230636397E-2</v>
      </c>
    </row>
    <row r="135" spans="1:3" x14ac:dyDescent="0.2">
      <c r="A135" t="s">
        <v>173</v>
      </c>
      <c r="B135">
        <v>4.0911189916700702E-3</v>
      </c>
      <c r="C135">
        <v>0.104302071926985</v>
      </c>
    </row>
    <row r="136" spans="1:3" x14ac:dyDescent="0.2">
      <c r="A136" t="s">
        <v>174</v>
      </c>
      <c r="B136">
        <v>1.9989604365241199E-2</v>
      </c>
      <c r="C136">
        <v>0.165256454601931</v>
      </c>
    </row>
    <row r="137" spans="1:3" x14ac:dyDescent="0.2">
      <c r="A137" t="s">
        <v>175</v>
      </c>
      <c r="B137">
        <v>0.27355219172117801</v>
      </c>
      <c r="C137">
        <v>-9.4952460693903899E-3</v>
      </c>
    </row>
    <row r="138" spans="1:3" x14ac:dyDescent="0.2">
      <c r="A138" t="s">
        <v>176</v>
      </c>
      <c r="B138">
        <v>8.6874354889091301E-2</v>
      </c>
      <c r="C138">
        <v>9.0687734849001306E-2</v>
      </c>
    </row>
    <row r="139" spans="1:3" x14ac:dyDescent="0.2">
      <c r="A139" t="s">
        <v>177</v>
      </c>
      <c r="B139">
        <v>0.11330180955826</v>
      </c>
      <c r="C139">
        <v>0.18193801819334299</v>
      </c>
    </row>
    <row r="140" spans="1:3" x14ac:dyDescent="0.2">
      <c r="A140" t="s">
        <v>178</v>
      </c>
      <c r="B140">
        <v>-0.31197092473488502</v>
      </c>
      <c r="C140">
        <v>0.230502678950053</v>
      </c>
    </row>
    <row r="141" spans="1:3" x14ac:dyDescent="0.2">
      <c r="A141" t="s">
        <v>179</v>
      </c>
      <c r="B141">
        <v>3.9887197580121797E-2</v>
      </c>
      <c r="C141">
        <v>0.10162905977371001</v>
      </c>
    </row>
    <row r="142" spans="1:3" x14ac:dyDescent="0.2">
      <c r="A142" t="s">
        <v>180</v>
      </c>
      <c r="B142">
        <v>-0.141198575767542</v>
      </c>
      <c r="C142">
        <v>6.4634070828084506E-2</v>
      </c>
    </row>
    <row r="143" spans="1:3" x14ac:dyDescent="0.2">
      <c r="A143" t="s">
        <v>181</v>
      </c>
      <c r="B143">
        <v>0.10926444095013201</v>
      </c>
      <c r="C143">
        <v>-3.95326936003038E-2</v>
      </c>
    </row>
    <row r="144" spans="1:3" x14ac:dyDescent="0.2">
      <c r="A144" t="s">
        <v>182</v>
      </c>
      <c r="B144">
        <v>0.23816297394698099</v>
      </c>
      <c r="C144">
        <v>4.4334841008168901E-3</v>
      </c>
    </row>
    <row r="145" spans="1:3" x14ac:dyDescent="0.2">
      <c r="A145" t="s">
        <v>183</v>
      </c>
      <c r="B145">
        <v>1.5331012653550901E-2</v>
      </c>
      <c r="C145">
        <v>-4.1350876500281998E-2</v>
      </c>
    </row>
    <row r="146" spans="1:3" x14ac:dyDescent="0.2">
      <c r="A146" t="s">
        <v>184</v>
      </c>
      <c r="B146">
        <v>0.12780594036715301</v>
      </c>
      <c r="C146">
        <v>9.3667403796381901E-2</v>
      </c>
    </row>
    <row r="147" spans="1:3" x14ac:dyDescent="0.2">
      <c r="A147" t="s">
        <v>185</v>
      </c>
      <c r="B147">
        <v>0.13008102915286099</v>
      </c>
      <c r="C147">
        <v>2.1501978911029802E-2</v>
      </c>
    </row>
    <row r="148" spans="1:3" x14ac:dyDescent="0.2">
      <c r="A148" t="s">
        <v>186</v>
      </c>
      <c r="B148">
        <v>0.17216156600770799</v>
      </c>
      <c r="C148">
        <v>-3.3039642992416698E-2</v>
      </c>
    </row>
    <row r="149" spans="1:3" x14ac:dyDescent="0.2">
      <c r="A149" t="s">
        <v>187</v>
      </c>
      <c r="B149">
        <v>7.3122505115382305E-2</v>
      </c>
      <c r="C149">
        <v>-0.36248131288991797</v>
      </c>
    </row>
    <row r="150" spans="1:3" x14ac:dyDescent="0.2">
      <c r="A150" t="s">
        <v>188</v>
      </c>
      <c r="B150">
        <v>0.196516243789258</v>
      </c>
      <c r="C150">
        <v>-3.19954165450008E-2</v>
      </c>
    </row>
    <row r="151" spans="1:3" x14ac:dyDescent="0.2">
      <c r="A151" t="s">
        <v>189</v>
      </c>
      <c r="B151">
        <v>0.103407699381579</v>
      </c>
      <c r="C151">
        <v>5.70611256505155E-3</v>
      </c>
    </row>
    <row r="152" spans="1:3" x14ac:dyDescent="0.2">
      <c r="A152" t="s">
        <v>190</v>
      </c>
      <c r="B152">
        <v>2.7783622915648499E-2</v>
      </c>
      <c r="C152">
        <v>-5.0105844865022099E-2</v>
      </c>
    </row>
    <row r="153" spans="1:3" x14ac:dyDescent="0.2">
      <c r="A153" t="s">
        <v>191</v>
      </c>
      <c r="B153">
        <v>8.1697348345410606E-2</v>
      </c>
      <c r="C153">
        <v>6.5523751408943107E-2</v>
      </c>
    </row>
    <row r="154" spans="1:3" x14ac:dyDescent="0.2">
      <c r="A154" t="s">
        <v>192</v>
      </c>
      <c r="B154">
        <v>0.193815549657541</v>
      </c>
      <c r="C154">
        <v>-0.30174077490203099</v>
      </c>
    </row>
    <row r="155" spans="1:3" x14ac:dyDescent="0.2">
      <c r="A155" t="s">
        <v>193</v>
      </c>
      <c r="B155">
        <v>6.3917781417509395E-2</v>
      </c>
      <c r="C155">
        <v>-0.29086905314016298</v>
      </c>
    </row>
    <row r="156" spans="1:3" x14ac:dyDescent="0.2">
      <c r="A156" t="s">
        <v>194</v>
      </c>
      <c r="B156">
        <v>4.31947697184734E-2</v>
      </c>
      <c r="C156">
        <v>-0.74873217268742198</v>
      </c>
    </row>
    <row r="157" spans="1:3" x14ac:dyDescent="0.2">
      <c r="A157" t="s">
        <v>195</v>
      </c>
      <c r="B157">
        <v>0.26594811956291198</v>
      </c>
      <c r="C157">
        <v>-0.53266225442551596</v>
      </c>
    </row>
    <row r="158" spans="1:3" x14ac:dyDescent="0.2">
      <c r="A158" t="s">
        <v>196</v>
      </c>
      <c r="B158">
        <v>0.111812455409807</v>
      </c>
      <c r="C158">
        <v>-0.54864525573238199</v>
      </c>
    </row>
    <row r="159" spans="1:3" x14ac:dyDescent="0.2">
      <c r="A159" t="s">
        <v>197</v>
      </c>
      <c r="B159">
        <v>0.14645987651996201</v>
      </c>
      <c r="C159">
        <v>-0.63053679480241298</v>
      </c>
    </row>
    <row r="160" spans="1:3" x14ac:dyDescent="0.2">
      <c r="A160" t="s">
        <v>198</v>
      </c>
      <c r="B160">
        <v>0.21449269587504499</v>
      </c>
      <c r="C160">
        <v>-0.64535332638425003</v>
      </c>
    </row>
    <row r="161" spans="1:3" x14ac:dyDescent="0.2">
      <c r="A161" t="s">
        <v>199</v>
      </c>
      <c r="B161">
        <v>0.15878292960371601</v>
      </c>
      <c r="C161">
        <v>0.19189918699150399</v>
      </c>
    </row>
    <row r="162" spans="1:3" x14ac:dyDescent="0.2">
      <c r="A162" t="s">
        <v>200</v>
      </c>
      <c r="B162">
        <v>0.254576382452608</v>
      </c>
      <c r="C162">
        <v>0.45736662268763101</v>
      </c>
    </row>
    <row r="163" spans="1:3" x14ac:dyDescent="0.2">
      <c r="A163" t="s">
        <v>201</v>
      </c>
      <c r="B163">
        <v>0.24678237480837201</v>
      </c>
      <c r="C163">
        <v>0.31423466244105602</v>
      </c>
    </row>
    <row r="164" spans="1:3" x14ac:dyDescent="0.2">
      <c r="A164" t="s">
        <v>202</v>
      </c>
      <c r="B164">
        <v>-5.5041410879305398E-2</v>
      </c>
      <c r="C164">
        <v>0.363477346225553</v>
      </c>
    </row>
    <row r="165" spans="1:3" x14ac:dyDescent="0.2">
      <c r="A165" t="s">
        <v>203</v>
      </c>
      <c r="B165">
        <v>0.14222347400035801</v>
      </c>
      <c r="C165">
        <v>0.43889132184308199</v>
      </c>
    </row>
    <row r="166" spans="1:3" x14ac:dyDescent="0.2">
      <c r="A166" t="s">
        <v>204</v>
      </c>
      <c r="B166">
        <v>-2.4148773139152001E-2</v>
      </c>
      <c r="C166">
        <v>0.21911113987365599</v>
      </c>
    </row>
    <row r="167" spans="1:3" x14ac:dyDescent="0.2">
      <c r="A167" t="s">
        <v>205</v>
      </c>
      <c r="B167">
        <v>8.0677146301500503E-3</v>
      </c>
      <c r="C167">
        <v>0.40252506416219602</v>
      </c>
    </row>
    <row r="168" spans="1:3" x14ac:dyDescent="0.2">
      <c r="A168" t="s">
        <v>206</v>
      </c>
      <c r="B168">
        <v>6.2515354161549394E-2</v>
      </c>
      <c r="C168">
        <v>0.51879408852296505</v>
      </c>
    </row>
    <row r="169" spans="1:3" x14ac:dyDescent="0.2">
      <c r="A169" t="s">
        <v>207</v>
      </c>
      <c r="B169">
        <v>5.2723596702092201E-2</v>
      </c>
      <c r="C169">
        <v>0.48661079461949602</v>
      </c>
    </row>
    <row r="170" spans="1:3" x14ac:dyDescent="0.2">
      <c r="A170" t="s">
        <v>208</v>
      </c>
      <c r="B170">
        <v>0.18313808250008401</v>
      </c>
      <c r="C170">
        <v>0.59116235329366695</v>
      </c>
    </row>
    <row r="171" spans="1:3" x14ac:dyDescent="0.2">
      <c r="A171" t="s">
        <v>209</v>
      </c>
      <c r="B171">
        <v>0.10763675715026901</v>
      </c>
      <c r="C171">
        <v>0.52274187064816002</v>
      </c>
    </row>
    <row r="172" spans="1:3" x14ac:dyDescent="0.2">
      <c r="A172" t="s">
        <v>210</v>
      </c>
      <c r="B172">
        <v>2.3080239427560899E-2</v>
      </c>
      <c r="C172">
        <v>0.53551051475158395</v>
      </c>
    </row>
    <row r="173" spans="1:3" x14ac:dyDescent="0.2">
      <c r="A173" t="s">
        <v>211</v>
      </c>
      <c r="B173">
        <v>0.10479951464795299</v>
      </c>
      <c r="C173">
        <v>0.29961018940029499</v>
      </c>
    </row>
    <row r="174" spans="1:3" x14ac:dyDescent="0.2">
      <c r="A174" t="s">
        <v>212</v>
      </c>
      <c r="B174">
        <v>-0.14185428668689901</v>
      </c>
      <c r="C174">
        <v>0.34897764370753398</v>
      </c>
    </row>
    <row r="175" spans="1:3" x14ac:dyDescent="0.2">
      <c r="A175" t="s">
        <v>213</v>
      </c>
      <c r="B175">
        <v>0.18395903713867001</v>
      </c>
      <c r="C175">
        <v>0.44344599606540003</v>
      </c>
    </row>
    <row r="176" spans="1:3" x14ac:dyDescent="0.2">
      <c r="A176" t="s">
        <v>214</v>
      </c>
      <c r="B176">
        <v>0.39738289500236701</v>
      </c>
      <c r="C176">
        <v>0.53474475780158404</v>
      </c>
    </row>
    <row r="177" spans="1:3" x14ac:dyDescent="0.2">
      <c r="A177" t="s">
        <v>215</v>
      </c>
      <c r="B177">
        <v>0.38373035580617898</v>
      </c>
      <c r="C177">
        <v>0.55492112890232603</v>
      </c>
    </row>
    <row r="178" spans="1:3" x14ac:dyDescent="0.2">
      <c r="A178" t="s">
        <v>216</v>
      </c>
      <c r="B178">
        <v>0.28583277864041701</v>
      </c>
      <c r="C178">
        <v>0.50623355554711402</v>
      </c>
    </row>
    <row r="179" spans="1:3" x14ac:dyDescent="0.2">
      <c r="A179" t="s">
        <v>217</v>
      </c>
      <c r="B179">
        <v>0.29954271368521701</v>
      </c>
      <c r="C179">
        <v>0.49169598932172698</v>
      </c>
    </row>
    <row r="180" spans="1:3" x14ac:dyDescent="0.2">
      <c r="A180" t="s">
        <v>218</v>
      </c>
      <c r="B180">
        <v>0.14385344585383</v>
      </c>
      <c r="C180">
        <v>0.52536171758449601</v>
      </c>
    </row>
    <row r="181" spans="1:3" x14ac:dyDescent="0.2">
      <c r="A181" t="s">
        <v>219</v>
      </c>
      <c r="B181">
        <v>0.119180381619114</v>
      </c>
      <c r="C181">
        <v>0.36973026045551599</v>
      </c>
    </row>
    <row r="182" spans="1:3" x14ac:dyDescent="0.2">
      <c r="A182" t="s">
        <v>220</v>
      </c>
      <c r="B182">
        <v>0.20389218757493899</v>
      </c>
      <c r="C182">
        <v>0.58393721882906602</v>
      </c>
    </row>
    <row r="183" spans="1:3" x14ac:dyDescent="0.2">
      <c r="A183" t="s">
        <v>221</v>
      </c>
      <c r="B183">
        <v>0.159793602550791</v>
      </c>
      <c r="C183">
        <v>0.53886831239644495</v>
      </c>
    </row>
    <row r="184" spans="1:3" x14ac:dyDescent="0.2">
      <c r="A184" t="s">
        <v>222</v>
      </c>
      <c r="B184">
        <v>0.289026661360478</v>
      </c>
      <c r="C184">
        <v>0.43820804234814198</v>
      </c>
    </row>
    <row r="185" spans="1:3" x14ac:dyDescent="0.2">
      <c r="A185" t="s">
        <v>223</v>
      </c>
      <c r="B185">
        <v>0.404559608059404</v>
      </c>
      <c r="C185">
        <v>0.37630380716796002</v>
      </c>
    </row>
    <row r="186" spans="1:3" x14ac:dyDescent="0.2">
      <c r="A186" t="s">
        <v>224</v>
      </c>
      <c r="B186">
        <v>0.219001138953269</v>
      </c>
      <c r="C186">
        <v>0.34519339830680001</v>
      </c>
    </row>
    <row r="187" spans="1:3" x14ac:dyDescent="0.2">
      <c r="A187" t="s">
        <v>225</v>
      </c>
      <c r="B187">
        <v>0.27697634961303003</v>
      </c>
      <c r="C187">
        <v>0.37992899558349702</v>
      </c>
    </row>
    <row r="188" spans="1:3" x14ac:dyDescent="0.2">
      <c r="A188" t="s">
        <v>226</v>
      </c>
      <c r="B188">
        <v>0.25198980800919402</v>
      </c>
      <c r="C188">
        <v>0.44595292880512299</v>
      </c>
    </row>
    <row r="189" spans="1:3" x14ac:dyDescent="0.2">
      <c r="A189" t="s">
        <v>227</v>
      </c>
      <c r="B189">
        <v>0.33798274687171098</v>
      </c>
      <c r="C189">
        <v>0.48776591755075399</v>
      </c>
    </row>
    <row r="190" spans="1:3" x14ac:dyDescent="0.2">
      <c r="A190" t="s">
        <v>228</v>
      </c>
      <c r="B190">
        <v>0.31884527480610297</v>
      </c>
      <c r="C190">
        <v>0.45726963232596202</v>
      </c>
    </row>
    <row r="191" spans="1:3" x14ac:dyDescent="0.2">
      <c r="A191" t="s">
        <v>229</v>
      </c>
      <c r="B191">
        <v>0.413016810821625</v>
      </c>
      <c r="C191">
        <v>0.44473058980140601</v>
      </c>
    </row>
    <row r="192" spans="1:3" x14ac:dyDescent="0.2">
      <c r="A192" t="s">
        <v>230</v>
      </c>
      <c r="B192">
        <v>0.12565666682475499</v>
      </c>
      <c r="C192">
        <v>0.51648929535551802</v>
      </c>
    </row>
    <row r="193" spans="1:3" x14ac:dyDescent="0.2">
      <c r="A193" t="s">
        <v>231</v>
      </c>
      <c r="B193">
        <v>0.25535894576191598</v>
      </c>
      <c r="C193">
        <v>0.50281733187945099</v>
      </c>
    </row>
    <row r="194" spans="1:3" x14ac:dyDescent="0.2">
      <c r="A194" t="s">
        <v>232</v>
      </c>
      <c r="B194">
        <v>0.31912584340037198</v>
      </c>
      <c r="C194">
        <v>0.408438489016273</v>
      </c>
    </row>
    <row r="195" spans="1:3" x14ac:dyDescent="0.2">
      <c r="A195" t="s">
        <v>233</v>
      </c>
      <c r="B195">
        <v>0.28966961089140297</v>
      </c>
      <c r="C195">
        <v>0.44559632142067901</v>
      </c>
    </row>
    <row r="196" spans="1:3" x14ac:dyDescent="0.2">
      <c r="A196" t="s">
        <v>234</v>
      </c>
      <c r="B196">
        <v>0.25138760493756901</v>
      </c>
      <c r="C196">
        <v>0.47796738037945702</v>
      </c>
    </row>
    <row r="197" spans="1:3" x14ac:dyDescent="0.2">
      <c r="A197" t="s">
        <v>235</v>
      </c>
      <c r="B197">
        <v>0.209637258181745</v>
      </c>
      <c r="C197">
        <v>0.38277725708509602</v>
      </c>
    </row>
    <row r="198" spans="1:3" x14ac:dyDescent="0.2">
      <c r="A198" t="s">
        <v>236</v>
      </c>
      <c r="B198">
        <v>0.50637307189578196</v>
      </c>
      <c r="C198">
        <v>0.52835314579902604</v>
      </c>
    </row>
    <row r="199" spans="1:3" x14ac:dyDescent="0.2">
      <c r="A199" t="s">
        <v>237</v>
      </c>
      <c r="B199">
        <v>0.51749726955185305</v>
      </c>
      <c r="C199">
        <v>0.42543716247079999</v>
      </c>
    </row>
    <row r="200" spans="1:3" x14ac:dyDescent="0.2">
      <c r="A200" t="s">
        <v>238</v>
      </c>
      <c r="B200">
        <v>0.24103530015591901</v>
      </c>
      <c r="C200">
        <v>0.62912938095954696</v>
      </c>
    </row>
    <row r="201" spans="1:3" x14ac:dyDescent="0.2">
      <c r="A201" t="s">
        <v>239</v>
      </c>
      <c r="B201">
        <v>0.365591130118399</v>
      </c>
      <c r="C201">
        <v>0.71416141359978702</v>
      </c>
    </row>
    <row r="202" spans="1:3" x14ac:dyDescent="0.2">
      <c r="A202" t="s">
        <v>240</v>
      </c>
      <c r="B202">
        <v>0.169428056345205</v>
      </c>
      <c r="C202">
        <v>0.63266523915377904</v>
      </c>
    </row>
    <row r="203" spans="1:3" x14ac:dyDescent="0.2">
      <c r="A203" t="s">
        <v>241</v>
      </c>
      <c r="B203">
        <v>0.185370637676322</v>
      </c>
      <c r="C203">
        <v>0.35956149247818697</v>
      </c>
    </row>
    <row r="204" spans="1:3" x14ac:dyDescent="0.2">
      <c r="A204" t="s">
        <v>242</v>
      </c>
      <c r="B204">
        <v>0.27691239429578401</v>
      </c>
      <c r="C204">
        <v>0.31639358303034998</v>
      </c>
    </row>
    <row r="205" spans="1:3" x14ac:dyDescent="0.2">
      <c r="A205" t="s">
        <v>243</v>
      </c>
      <c r="B205">
        <v>0.27736712427763699</v>
      </c>
      <c r="C205">
        <v>0.40021608460677799</v>
      </c>
    </row>
    <row r="206" spans="1:3" x14ac:dyDescent="0.2">
      <c r="A206" t="s">
        <v>244</v>
      </c>
      <c r="B206">
        <v>0.31620756444597398</v>
      </c>
      <c r="C206">
        <v>0.38683495468182599</v>
      </c>
    </row>
    <row r="207" spans="1:3" x14ac:dyDescent="0.2">
      <c r="A207" t="s">
        <v>245</v>
      </c>
      <c r="B207">
        <v>0.21775291716208101</v>
      </c>
      <c r="C207">
        <v>0.43982354560822501</v>
      </c>
    </row>
    <row r="208" spans="1:3" x14ac:dyDescent="0.2">
      <c r="A208" t="s">
        <v>246</v>
      </c>
      <c r="B208">
        <v>0.30914183528936001</v>
      </c>
      <c r="C208">
        <v>0.35277687840840799</v>
      </c>
    </row>
    <row r="209" spans="1:3" x14ac:dyDescent="0.2">
      <c r="A209" t="s">
        <v>247</v>
      </c>
      <c r="B209">
        <v>0.15893616928381399</v>
      </c>
      <c r="C209">
        <v>0.34118183765754601</v>
      </c>
    </row>
    <row r="210" spans="1:3" x14ac:dyDescent="0.2">
      <c r="A210" t="s">
        <v>248</v>
      </c>
      <c r="B210">
        <v>0.15281534284159401</v>
      </c>
      <c r="C210">
        <v>0.44162978159069199</v>
      </c>
    </row>
    <row r="211" spans="1:3" x14ac:dyDescent="0.2">
      <c r="A211" t="s">
        <v>249</v>
      </c>
      <c r="B211">
        <v>0.29469391385099802</v>
      </c>
      <c r="C211">
        <v>0.47822022994020702</v>
      </c>
    </row>
    <row r="212" spans="1:3" x14ac:dyDescent="0.2">
      <c r="A212" t="s">
        <v>250</v>
      </c>
      <c r="B212">
        <v>0.162647003227881</v>
      </c>
      <c r="C212">
        <v>0.485967318624768</v>
      </c>
    </row>
    <row r="213" spans="1:3" x14ac:dyDescent="0.2">
      <c r="A213" t="s">
        <v>251</v>
      </c>
      <c r="B213">
        <v>5.6720935502105399E-2</v>
      </c>
      <c r="C213">
        <v>0.44550444065414202</v>
      </c>
    </row>
    <row r="214" spans="1:3" x14ac:dyDescent="0.2">
      <c r="A214" t="s">
        <v>252</v>
      </c>
      <c r="B214">
        <v>0.25685109447895399</v>
      </c>
      <c r="C214">
        <v>0.56690688998092298</v>
      </c>
    </row>
    <row r="215" spans="1:3" x14ac:dyDescent="0.2">
      <c r="A215" t="s">
        <v>253</v>
      </c>
      <c r="B215">
        <v>0.36606236690986999</v>
      </c>
      <c r="C215">
        <v>0.44718913999333698</v>
      </c>
    </row>
    <row r="216" spans="1:3" x14ac:dyDescent="0.2">
      <c r="A216" t="s">
        <v>254</v>
      </c>
      <c r="B216">
        <v>0.34500389023442601</v>
      </c>
      <c r="C216">
        <v>0.43704224399611502</v>
      </c>
    </row>
    <row r="217" spans="1:3" x14ac:dyDescent="0.2">
      <c r="A217" t="s">
        <v>255</v>
      </c>
      <c r="B217">
        <v>0.217330134955983</v>
      </c>
      <c r="C217">
        <v>0.43858293758072397</v>
      </c>
    </row>
    <row r="218" spans="1:3" x14ac:dyDescent="0.2">
      <c r="A218" t="s">
        <v>256</v>
      </c>
      <c r="B218">
        <v>0.17392613377135399</v>
      </c>
      <c r="C218">
        <v>0.467365478990036</v>
      </c>
    </row>
    <row r="219" spans="1:3" x14ac:dyDescent="0.2">
      <c r="A219" t="s">
        <v>257</v>
      </c>
      <c r="B219">
        <v>0.208880899280173</v>
      </c>
      <c r="C219">
        <v>0.47205112241633701</v>
      </c>
    </row>
    <row r="220" spans="1:3" x14ac:dyDescent="0.2">
      <c r="A220" t="s">
        <v>258</v>
      </c>
      <c r="B220">
        <v>0.37986393983208999</v>
      </c>
      <c r="C220">
        <v>0.49396843904379301</v>
      </c>
    </row>
    <row r="221" spans="1:3" x14ac:dyDescent="0.2">
      <c r="A221" t="s">
        <v>259</v>
      </c>
      <c r="B221">
        <v>0.342956993844028</v>
      </c>
      <c r="C221">
        <v>0.29015930874712598</v>
      </c>
    </row>
    <row r="222" spans="1:3" x14ac:dyDescent="0.2">
      <c r="A222" t="s">
        <v>260</v>
      </c>
      <c r="B222">
        <v>0.44979017510175601</v>
      </c>
      <c r="C222">
        <v>0.21387841427640999</v>
      </c>
    </row>
    <row r="223" spans="1:3" x14ac:dyDescent="0.2">
      <c r="A223" t="s">
        <v>261</v>
      </c>
      <c r="B223">
        <v>0.49405222668806198</v>
      </c>
      <c r="C223">
        <v>0.11147409893201</v>
      </c>
    </row>
    <row r="224" spans="1:3" x14ac:dyDescent="0.2">
      <c r="A224" t="s">
        <v>262</v>
      </c>
      <c r="B224">
        <v>0.40978558942689502</v>
      </c>
      <c r="C224">
        <v>0.14834999418999101</v>
      </c>
    </row>
    <row r="225" spans="1:3" x14ac:dyDescent="0.2">
      <c r="A225" t="s">
        <v>263</v>
      </c>
      <c r="B225">
        <v>0.282517225218616</v>
      </c>
      <c r="C225">
        <v>0.30613039278033799</v>
      </c>
    </row>
    <row r="226" spans="1:3" x14ac:dyDescent="0.2">
      <c r="A226" t="s">
        <v>264</v>
      </c>
      <c r="B226">
        <v>0.34075102708653598</v>
      </c>
      <c r="C226">
        <v>0.42285507935365502</v>
      </c>
    </row>
    <row r="227" spans="1:3" x14ac:dyDescent="0.2">
      <c r="A227" t="s">
        <v>265</v>
      </c>
      <c r="B227">
        <v>-3.0412951171750101E-2</v>
      </c>
      <c r="C227">
        <v>0.11842171041944601</v>
      </c>
    </row>
    <row r="228" spans="1:3" x14ac:dyDescent="0.2">
      <c r="A228" t="s">
        <v>266</v>
      </c>
      <c r="B228">
        <v>0.34397828404109798</v>
      </c>
      <c r="C228">
        <v>0.46393261328334801</v>
      </c>
    </row>
    <row r="229" spans="1:3" x14ac:dyDescent="0.2">
      <c r="A229" t="s">
        <v>267</v>
      </c>
      <c r="B229">
        <v>0.24406201113811901</v>
      </c>
      <c r="C229">
        <v>0.52889869515004995</v>
      </c>
    </row>
    <row r="230" spans="1:3" x14ac:dyDescent="0.2">
      <c r="A230" t="s">
        <v>268</v>
      </c>
      <c r="B230">
        <v>0.15655929746113501</v>
      </c>
      <c r="C230">
        <v>0.31532957761168701</v>
      </c>
    </row>
    <row r="231" spans="1:3" x14ac:dyDescent="0.2">
      <c r="A231" t="s">
        <v>269</v>
      </c>
      <c r="B231">
        <v>0.31766097540902799</v>
      </c>
      <c r="C231">
        <v>0.46893677869199002</v>
      </c>
    </row>
    <row r="232" spans="1:3" x14ac:dyDescent="0.2">
      <c r="A232" t="s">
        <v>270</v>
      </c>
      <c r="B232">
        <v>0.490475969663422</v>
      </c>
      <c r="C232">
        <v>0.59912773590964397</v>
      </c>
    </row>
    <row r="233" spans="1:3" x14ac:dyDescent="0.2">
      <c r="A233" t="s">
        <v>271</v>
      </c>
      <c r="B233">
        <v>0.22372304959129</v>
      </c>
      <c r="C233">
        <v>0.50330158029914096</v>
      </c>
    </row>
    <row r="234" spans="1:3" x14ac:dyDescent="0.2">
      <c r="A234" t="s">
        <v>272</v>
      </c>
      <c r="B234">
        <v>3.5806600251012899E-2</v>
      </c>
      <c r="C234">
        <v>0.52496296104443096</v>
      </c>
    </row>
    <row r="235" spans="1:3" x14ac:dyDescent="0.2">
      <c r="A235" t="s">
        <v>273</v>
      </c>
      <c r="B235">
        <v>7.7613964561014201E-2</v>
      </c>
      <c r="C235">
        <v>0.47763567150666802</v>
      </c>
    </row>
    <row r="236" spans="1:3" x14ac:dyDescent="0.2">
      <c r="A236" t="s">
        <v>274</v>
      </c>
      <c r="B236">
        <v>0.107605494030351</v>
      </c>
      <c r="C236">
        <v>0.55273961837319097</v>
      </c>
    </row>
    <row r="237" spans="1:3" x14ac:dyDescent="0.2">
      <c r="A237" t="s">
        <v>275</v>
      </c>
      <c r="B237">
        <v>4.1241565225601198E-2</v>
      </c>
      <c r="C237">
        <v>0.46104631606880297</v>
      </c>
    </row>
    <row r="238" spans="1:3" x14ac:dyDescent="0.2">
      <c r="A238" t="s">
        <v>276</v>
      </c>
      <c r="B238">
        <v>0.31771091988697903</v>
      </c>
      <c r="C238">
        <v>0.29410082013218902</v>
      </c>
    </row>
    <row r="239" spans="1:3" x14ac:dyDescent="0.2">
      <c r="A239" t="s">
        <v>277</v>
      </c>
      <c r="B239">
        <v>0.18129817602925299</v>
      </c>
      <c r="C239">
        <v>0.40253615636248002</v>
      </c>
    </row>
    <row r="240" spans="1:3" x14ac:dyDescent="0.2">
      <c r="A240" t="s">
        <v>278</v>
      </c>
      <c r="B240">
        <v>1.7213690482081798E-2</v>
      </c>
      <c r="C240">
        <v>0.59338694815784598</v>
      </c>
    </row>
    <row r="241" spans="1:3" x14ac:dyDescent="0.2">
      <c r="A241" t="s">
        <v>279</v>
      </c>
      <c r="B241">
        <v>6.9934569181987604E-3</v>
      </c>
      <c r="C241">
        <v>0.54887441453446095</v>
      </c>
    </row>
    <row r="242" spans="1:3" x14ac:dyDescent="0.2">
      <c r="A242" t="s">
        <v>280</v>
      </c>
      <c r="B242">
        <v>0.12548906406172999</v>
      </c>
      <c r="C242">
        <v>0.54381694446337903</v>
      </c>
    </row>
    <row r="243" spans="1:3" x14ac:dyDescent="0.2">
      <c r="A243" t="s">
        <v>281</v>
      </c>
      <c r="B243">
        <v>0.39521670086205601</v>
      </c>
      <c r="C243">
        <v>0.40451054770546102</v>
      </c>
    </row>
    <row r="244" spans="1:3" x14ac:dyDescent="0.2">
      <c r="A244" t="s">
        <v>282</v>
      </c>
      <c r="B244">
        <v>0.13981957209519999</v>
      </c>
      <c r="C244">
        <v>0.52938934763413503</v>
      </c>
    </row>
    <row r="245" spans="1:3" x14ac:dyDescent="0.2">
      <c r="A245" t="s">
        <v>283</v>
      </c>
      <c r="B245">
        <v>-0.212344847922319</v>
      </c>
      <c r="C245">
        <v>0.41511163844677801</v>
      </c>
    </row>
    <row r="246" spans="1:3" x14ac:dyDescent="0.2">
      <c r="A246" t="s">
        <v>284</v>
      </c>
      <c r="B246">
        <v>0.46383003252032701</v>
      </c>
      <c r="C246">
        <v>0.35150446788367501</v>
      </c>
    </row>
    <row r="247" spans="1:3" x14ac:dyDescent="0.2">
      <c r="A247" t="s">
        <v>285</v>
      </c>
      <c r="B247">
        <v>7.4568731043669401E-2</v>
      </c>
      <c r="C247">
        <v>0.45618532460832001</v>
      </c>
    </row>
    <row r="248" spans="1:3" x14ac:dyDescent="0.2">
      <c r="A248" t="s">
        <v>286</v>
      </c>
      <c r="B248">
        <v>0.24795784994757</v>
      </c>
      <c r="C248">
        <v>0.39680210376550301</v>
      </c>
    </row>
    <row r="249" spans="1:3" x14ac:dyDescent="0.2">
      <c r="A249" t="s">
        <v>287</v>
      </c>
      <c r="B249">
        <v>0.13607353906428901</v>
      </c>
      <c r="C249">
        <v>0.266158581414428</v>
      </c>
    </row>
    <row r="250" spans="1:3" x14ac:dyDescent="0.2">
      <c r="A250" t="s">
        <v>288</v>
      </c>
      <c r="B250">
        <v>0.37487538424339201</v>
      </c>
      <c r="C250">
        <v>0.21256964903143</v>
      </c>
    </row>
    <row r="251" spans="1:3" x14ac:dyDescent="0.2">
      <c r="A251" t="s">
        <v>289</v>
      </c>
      <c r="B251">
        <v>3.8502098690361503E-2</v>
      </c>
      <c r="C251">
        <v>0.13665095918553599</v>
      </c>
    </row>
    <row r="252" spans="1:3" x14ac:dyDescent="0.2">
      <c r="A252" t="s">
        <v>290</v>
      </c>
      <c r="B252">
        <v>0.20606372838538101</v>
      </c>
      <c r="C252">
        <v>0.42580964673572003</v>
      </c>
    </row>
    <row r="253" spans="1:3" x14ac:dyDescent="0.2">
      <c r="A253" t="s">
        <v>291</v>
      </c>
      <c r="B253">
        <v>-5.1904752882371397E-2</v>
      </c>
      <c r="C253">
        <v>0.32421735200767599</v>
      </c>
    </row>
    <row r="254" spans="1:3" x14ac:dyDescent="0.2">
      <c r="A254" t="s">
        <v>292</v>
      </c>
      <c r="B254">
        <v>3.02959710516248E-2</v>
      </c>
      <c r="C254">
        <v>0.30182501744662499</v>
      </c>
    </row>
    <row r="255" spans="1:3" x14ac:dyDescent="0.2">
      <c r="A255" t="s">
        <v>293</v>
      </c>
      <c r="B255">
        <v>7.0332129032865898E-2</v>
      </c>
      <c r="C255">
        <v>0.26202909021598098</v>
      </c>
    </row>
    <row r="256" spans="1:3" x14ac:dyDescent="0.2">
      <c r="A256" t="s">
        <v>294</v>
      </c>
      <c r="B256">
        <v>-8.4826583761403507E-2</v>
      </c>
      <c r="C256">
        <v>0.25408994580242</v>
      </c>
    </row>
    <row r="257" spans="1:3" x14ac:dyDescent="0.2">
      <c r="A257" t="s">
        <v>295</v>
      </c>
      <c r="B257">
        <v>1.04971715387999E-2</v>
      </c>
      <c r="C257">
        <v>6.0412017862940301E-2</v>
      </c>
    </row>
    <row r="258" spans="1:3" x14ac:dyDescent="0.2">
      <c r="A258" t="s">
        <v>296</v>
      </c>
      <c r="B258">
        <v>-3.4959943829679201E-2</v>
      </c>
      <c r="C258">
        <v>0.33107470429152502</v>
      </c>
    </row>
    <row r="259" spans="1:3" x14ac:dyDescent="0.2">
      <c r="A259" t="s">
        <v>297</v>
      </c>
      <c r="B259">
        <v>0.387383593768721</v>
      </c>
      <c r="C259">
        <v>0.37476690310927702</v>
      </c>
    </row>
    <row r="260" spans="1:3" x14ac:dyDescent="0.2">
      <c r="A260" t="s">
        <v>298</v>
      </c>
      <c r="B260">
        <v>0.34998292608804998</v>
      </c>
      <c r="C260">
        <v>0.25319566598440701</v>
      </c>
    </row>
    <row r="261" spans="1:3" x14ac:dyDescent="0.2">
      <c r="A261" t="s">
        <v>299</v>
      </c>
      <c r="B261">
        <v>0.28527743542400102</v>
      </c>
      <c r="C261">
        <v>0.44010834569263901</v>
      </c>
    </row>
    <row r="262" spans="1:3" x14ac:dyDescent="0.2">
      <c r="A262" t="s">
        <v>300</v>
      </c>
      <c r="B262">
        <v>-9.9352083604228494E-2</v>
      </c>
      <c r="C262">
        <v>0.21316988843371701</v>
      </c>
    </row>
    <row r="263" spans="1:3" x14ac:dyDescent="0.2">
      <c r="A263" t="s">
        <v>301</v>
      </c>
      <c r="B263">
        <v>0.219615559382802</v>
      </c>
      <c r="C263">
        <v>0.35105920972428201</v>
      </c>
    </row>
    <row r="264" spans="1:3" x14ac:dyDescent="0.2">
      <c r="A264" t="s">
        <v>302</v>
      </c>
      <c r="B264">
        <v>0.19481578980730199</v>
      </c>
      <c r="C264">
        <v>0.43965317577638502</v>
      </c>
    </row>
    <row r="265" spans="1:3" x14ac:dyDescent="0.2">
      <c r="A265" t="s">
        <v>303</v>
      </c>
      <c r="B265">
        <v>0.33756748589496499</v>
      </c>
      <c r="C265">
        <v>0.30490748220103597</v>
      </c>
    </row>
    <row r="266" spans="1:3" x14ac:dyDescent="0.2">
      <c r="A266" t="s">
        <v>304</v>
      </c>
      <c r="B266">
        <v>0.16254821925899701</v>
      </c>
      <c r="C266">
        <v>0.62857749593987899</v>
      </c>
    </row>
    <row r="267" spans="1:3" x14ac:dyDescent="0.2">
      <c r="A267" t="s">
        <v>305</v>
      </c>
      <c r="B267">
        <v>0.17853793557009201</v>
      </c>
      <c r="C267">
        <v>0.494546506106324</v>
      </c>
    </row>
    <row r="268" spans="1:3" x14ac:dyDescent="0.2">
      <c r="A268" t="s">
        <v>306</v>
      </c>
      <c r="B268">
        <v>0.137517637097442</v>
      </c>
      <c r="C268">
        <v>0.42329187236289201</v>
      </c>
    </row>
    <row r="269" spans="1:3" x14ac:dyDescent="0.2">
      <c r="A269" t="s">
        <v>307</v>
      </c>
      <c r="B269">
        <v>9.7628829273384204E-2</v>
      </c>
      <c r="C269">
        <v>0.28707867104347901</v>
      </c>
    </row>
    <row r="270" spans="1:3" x14ac:dyDescent="0.2">
      <c r="A270" t="s">
        <v>308</v>
      </c>
      <c r="B270">
        <v>0.20352849034290099</v>
      </c>
      <c r="C270">
        <v>0.381219027314597</v>
      </c>
    </row>
    <row r="271" spans="1:3" x14ac:dyDescent="0.2">
      <c r="A271" t="s">
        <v>309</v>
      </c>
      <c r="B271">
        <v>-8.6913392159260194E-2</v>
      </c>
      <c r="C271">
        <v>0.21639527706033099</v>
      </c>
    </row>
    <row r="272" spans="1:3" x14ac:dyDescent="0.2">
      <c r="A272" t="s">
        <v>310</v>
      </c>
      <c r="B272">
        <v>0.13960457592995401</v>
      </c>
      <c r="C272">
        <v>0.38472851458540602</v>
      </c>
    </row>
    <row r="273" spans="1:3" x14ac:dyDescent="0.2">
      <c r="A273" t="s">
        <v>311</v>
      </c>
      <c r="B273">
        <v>0.27524966196268003</v>
      </c>
      <c r="C273">
        <v>0.29955216026944897</v>
      </c>
    </row>
    <row r="274" spans="1:3" x14ac:dyDescent="0.2">
      <c r="A274" t="s">
        <v>312</v>
      </c>
      <c r="B274">
        <v>0.141902926654181</v>
      </c>
      <c r="C274">
        <v>0.42920617204130801</v>
      </c>
    </row>
    <row r="275" spans="1:3" x14ac:dyDescent="0.2">
      <c r="A275" t="s">
        <v>313</v>
      </c>
      <c r="B275">
        <v>6.3300806051131697E-2</v>
      </c>
      <c r="C275">
        <v>0.28951368350918399</v>
      </c>
    </row>
    <row r="276" spans="1:3" x14ac:dyDescent="0.2">
      <c r="A276" t="s">
        <v>314</v>
      </c>
      <c r="B276">
        <v>0.217842815879637</v>
      </c>
      <c r="C276">
        <v>0.39786675749737499</v>
      </c>
    </row>
    <row r="277" spans="1:3" x14ac:dyDescent="0.2">
      <c r="A277" t="s">
        <v>315</v>
      </c>
      <c r="B277">
        <v>0.14946361441723999</v>
      </c>
      <c r="C277">
        <v>0.215881539835452</v>
      </c>
    </row>
    <row r="278" spans="1:3" x14ac:dyDescent="0.2">
      <c r="A278" t="s">
        <v>316</v>
      </c>
      <c r="B278">
        <v>0.19127855973285099</v>
      </c>
      <c r="C278">
        <v>0.39300591179312899</v>
      </c>
    </row>
    <row r="279" spans="1:3" x14ac:dyDescent="0.2">
      <c r="A279" t="s">
        <v>317</v>
      </c>
      <c r="B279">
        <v>0.231321445337274</v>
      </c>
      <c r="C279">
        <v>0.37283771034308399</v>
      </c>
    </row>
    <row r="280" spans="1:3" x14ac:dyDescent="0.2">
      <c r="A280" t="s">
        <v>318</v>
      </c>
      <c r="B280">
        <v>0.212041006472933</v>
      </c>
      <c r="C280">
        <v>0.39466530947170603</v>
      </c>
    </row>
    <row r="281" spans="1:3" x14ac:dyDescent="0.2">
      <c r="A281" t="s">
        <v>319</v>
      </c>
      <c r="B281">
        <v>0.20528991689914999</v>
      </c>
      <c r="C281">
        <v>0.41402394914575102</v>
      </c>
    </row>
    <row r="282" spans="1:3" x14ac:dyDescent="0.2">
      <c r="A282" t="s">
        <v>320</v>
      </c>
      <c r="B282">
        <v>9.0712450767163902E-2</v>
      </c>
      <c r="C282">
        <v>0.29814269331348298</v>
      </c>
    </row>
    <row r="283" spans="1:3" x14ac:dyDescent="0.2">
      <c r="A283" t="s">
        <v>321</v>
      </c>
      <c r="B283">
        <v>0.265603091006203</v>
      </c>
      <c r="C283">
        <v>0.34488876515914102</v>
      </c>
    </row>
    <row r="284" spans="1:3" x14ac:dyDescent="0.2">
      <c r="A284" t="s">
        <v>322</v>
      </c>
      <c r="B284">
        <v>0.26925521867428698</v>
      </c>
      <c r="C284">
        <v>0.34675485157867703</v>
      </c>
    </row>
    <row r="285" spans="1:3" x14ac:dyDescent="0.2">
      <c r="A285" t="s">
        <v>323</v>
      </c>
      <c r="B285">
        <v>0.100332331360835</v>
      </c>
      <c r="C285">
        <v>0.30877454559768602</v>
      </c>
    </row>
    <row r="286" spans="1:3" x14ac:dyDescent="0.2">
      <c r="A286" t="s">
        <v>324</v>
      </c>
      <c r="B286">
        <v>0.16165800729160901</v>
      </c>
      <c r="C286">
        <v>0.51354612170666103</v>
      </c>
    </row>
    <row r="287" spans="1:3" x14ac:dyDescent="0.2">
      <c r="A287" t="s">
        <v>325</v>
      </c>
      <c r="B287">
        <v>0.15180735888751801</v>
      </c>
      <c r="C287">
        <v>0.35206247060456303</v>
      </c>
    </row>
    <row r="288" spans="1:3" x14ac:dyDescent="0.2">
      <c r="A288" t="s">
        <v>326</v>
      </c>
      <c r="B288">
        <v>0.124601516630262</v>
      </c>
      <c r="C288">
        <v>0.30174303997115798</v>
      </c>
    </row>
    <row r="289" spans="1:3" x14ac:dyDescent="0.2">
      <c r="A289" t="s">
        <v>327</v>
      </c>
      <c r="B289">
        <v>-0.113072027633148</v>
      </c>
      <c r="C289">
        <v>0.275867884492769</v>
      </c>
    </row>
    <row r="290" spans="1:3" x14ac:dyDescent="0.2">
      <c r="A290" t="s">
        <v>328</v>
      </c>
      <c r="B290">
        <v>0.31627673202022699</v>
      </c>
      <c r="C290">
        <v>0.288229648301082</v>
      </c>
    </row>
    <row r="291" spans="1:3" x14ac:dyDescent="0.2">
      <c r="A291" t="s">
        <v>329</v>
      </c>
      <c r="B291">
        <v>0.112534430103408</v>
      </c>
      <c r="C291">
        <v>0.39934092849165598</v>
      </c>
    </row>
    <row r="292" spans="1:3" x14ac:dyDescent="0.2">
      <c r="A292" t="s">
        <v>330</v>
      </c>
      <c r="B292">
        <v>2.1123608567256501E-2</v>
      </c>
      <c r="C292">
        <v>0.35553540314660098</v>
      </c>
    </row>
    <row r="293" spans="1:3" x14ac:dyDescent="0.2">
      <c r="A293" t="s">
        <v>331</v>
      </c>
      <c r="B293">
        <v>0.23295096153681599</v>
      </c>
      <c r="C293">
        <v>0.30812615538083998</v>
      </c>
    </row>
    <row r="294" spans="1:3" x14ac:dyDescent="0.2">
      <c r="A294" t="s">
        <v>332</v>
      </c>
      <c r="B294">
        <v>0.17707448647768101</v>
      </c>
      <c r="C294">
        <v>0.31851729907270798</v>
      </c>
    </row>
    <row r="295" spans="1:3" x14ac:dyDescent="0.2">
      <c r="A295" t="s">
        <v>333</v>
      </c>
      <c r="B295">
        <v>5.4643929595745301E-2</v>
      </c>
      <c r="C295">
        <v>0.176952640593805</v>
      </c>
    </row>
    <row r="296" spans="1:3" x14ac:dyDescent="0.2">
      <c r="A296" t="s">
        <v>334</v>
      </c>
      <c r="B296">
        <v>0.19085281226163001</v>
      </c>
      <c r="C296">
        <v>0.37132211634948298</v>
      </c>
    </row>
    <row r="297" spans="1:3" x14ac:dyDescent="0.2">
      <c r="A297" t="s">
        <v>335</v>
      </c>
      <c r="B297">
        <v>0.124912696204639</v>
      </c>
      <c r="C297">
        <v>0.32547771089696897</v>
      </c>
    </row>
    <row r="298" spans="1:3" x14ac:dyDescent="0.2">
      <c r="A298" t="s">
        <v>336</v>
      </c>
      <c r="B298">
        <v>9.1974072126809303E-2</v>
      </c>
      <c r="C298">
        <v>0.25034301880003201</v>
      </c>
    </row>
    <row r="299" spans="1:3" x14ac:dyDescent="0.2">
      <c r="A299" t="s">
        <v>337</v>
      </c>
      <c r="B299">
        <v>1.75427139323114E-2</v>
      </c>
      <c r="C299">
        <v>0.45672782532469902</v>
      </c>
    </row>
    <row r="300" spans="1:3" x14ac:dyDescent="0.2">
      <c r="A300" t="s">
        <v>338</v>
      </c>
      <c r="B300">
        <v>-6.7917352584160998E-2</v>
      </c>
      <c r="C300">
        <v>0.40278137214932103</v>
      </c>
    </row>
    <row r="301" spans="1:3" x14ac:dyDescent="0.2">
      <c r="A301" t="s">
        <v>339</v>
      </c>
      <c r="B301">
        <v>2.91747189919777E-2</v>
      </c>
      <c r="C301">
        <v>0.11836478748786</v>
      </c>
    </row>
    <row r="302" spans="1:3" x14ac:dyDescent="0.2">
      <c r="A302" t="s">
        <v>340</v>
      </c>
      <c r="B302">
        <v>0.2310822298436</v>
      </c>
      <c r="C302">
        <v>0.34240061679408001</v>
      </c>
    </row>
    <row r="303" spans="1:3" x14ac:dyDescent="0.2">
      <c r="A303" t="s">
        <v>341</v>
      </c>
      <c r="B303">
        <v>-7.1645329390373604E-3</v>
      </c>
      <c r="C303">
        <v>2.5007562289546401E-2</v>
      </c>
    </row>
    <row r="304" spans="1:3" x14ac:dyDescent="0.2">
      <c r="A304" t="s">
        <v>342</v>
      </c>
      <c r="B304">
        <v>-2.2119570671750501E-2</v>
      </c>
      <c r="C304">
        <v>2.5427888244910601E-2</v>
      </c>
    </row>
    <row r="305" spans="1:3" x14ac:dyDescent="0.2">
      <c r="A305" t="s">
        <v>343</v>
      </c>
      <c r="B305">
        <v>-3.21805912514544E-2</v>
      </c>
      <c r="C305">
        <v>0.34030189587370602</v>
      </c>
    </row>
    <row r="306" spans="1:3" x14ac:dyDescent="0.2">
      <c r="A306" t="s">
        <v>344</v>
      </c>
      <c r="B306">
        <v>0.248450269155082</v>
      </c>
      <c r="C306">
        <v>0.352883446610542</v>
      </c>
    </row>
    <row r="307" spans="1:3" x14ac:dyDescent="0.2">
      <c r="A307" t="s">
        <v>345</v>
      </c>
      <c r="B307">
        <v>0.17849884636209001</v>
      </c>
      <c r="C307">
        <v>0.27790490155740499</v>
      </c>
    </row>
    <row r="308" spans="1:3" x14ac:dyDescent="0.2">
      <c r="A308" t="s">
        <v>346</v>
      </c>
      <c r="B308">
        <v>9.1411661160659199E-2</v>
      </c>
      <c r="C308">
        <v>0.29743808433101598</v>
      </c>
    </row>
    <row r="309" spans="1:3" x14ac:dyDescent="0.2">
      <c r="A309" t="s">
        <v>347</v>
      </c>
      <c r="B309">
        <v>-2.86477336568574E-2</v>
      </c>
      <c r="C309">
        <v>0.433116759755375</v>
      </c>
    </row>
    <row r="310" spans="1:3" x14ac:dyDescent="0.2">
      <c r="A310" t="s">
        <v>348</v>
      </c>
      <c r="B310">
        <v>0.20082434466561599</v>
      </c>
      <c r="C310">
        <v>0.38527750713243197</v>
      </c>
    </row>
    <row r="311" spans="1:3" x14ac:dyDescent="0.2">
      <c r="A311" t="s">
        <v>349</v>
      </c>
      <c r="B311">
        <v>4.7447488333458999E-2</v>
      </c>
      <c r="C311">
        <v>-3.9368878503449403E-3</v>
      </c>
    </row>
    <row r="312" spans="1:3" x14ac:dyDescent="0.2">
      <c r="A312" t="s">
        <v>350</v>
      </c>
      <c r="B312">
        <v>0.27427259545161897</v>
      </c>
      <c r="C312">
        <v>0.39718191040262901</v>
      </c>
    </row>
    <row r="313" spans="1:3" x14ac:dyDescent="0.2">
      <c r="A313" t="s">
        <v>351</v>
      </c>
      <c r="B313">
        <v>0.329501753904551</v>
      </c>
      <c r="C313">
        <v>0.36821887710361201</v>
      </c>
    </row>
    <row r="314" spans="1:3" x14ac:dyDescent="0.2">
      <c r="A314" t="s">
        <v>352</v>
      </c>
      <c r="B314">
        <v>0.27640251401958399</v>
      </c>
      <c r="C314">
        <v>0.45994444973398002</v>
      </c>
    </row>
    <row r="315" spans="1:3" x14ac:dyDescent="0.2">
      <c r="A315" t="s">
        <v>353</v>
      </c>
      <c r="B315">
        <v>0.42374827089019601</v>
      </c>
      <c r="C315">
        <v>0.44302512331384702</v>
      </c>
    </row>
    <row r="316" spans="1:3" x14ac:dyDescent="0.2">
      <c r="A316" t="s">
        <v>354</v>
      </c>
      <c r="B316">
        <v>0.33676241932218198</v>
      </c>
      <c r="C316">
        <v>0.35188919047171802</v>
      </c>
    </row>
    <row r="317" spans="1:3" x14ac:dyDescent="0.2">
      <c r="A317" t="s">
        <v>355</v>
      </c>
      <c r="B317">
        <v>0.32338343198794001</v>
      </c>
      <c r="C317">
        <v>0.55065212710406797</v>
      </c>
    </row>
    <row r="318" spans="1:3" x14ac:dyDescent="0.2">
      <c r="A318" t="s">
        <v>356</v>
      </c>
      <c r="B318">
        <v>0.35428579235526497</v>
      </c>
      <c r="C318">
        <v>0.36028730081187799</v>
      </c>
    </row>
    <row r="319" spans="1:3" x14ac:dyDescent="0.2">
      <c r="A319" t="s">
        <v>357</v>
      </c>
      <c r="B319">
        <v>0.38862870109782499</v>
      </c>
      <c r="C319">
        <v>0.37422513633549798</v>
      </c>
    </row>
    <row r="320" spans="1:3" x14ac:dyDescent="0.2">
      <c r="A320" t="s">
        <v>358</v>
      </c>
      <c r="B320">
        <v>0.20978050823103001</v>
      </c>
      <c r="C320">
        <v>0.25524115447097501</v>
      </c>
    </row>
    <row r="321" spans="1:3" x14ac:dyDescent="0.2">
      <c r="A321" t="s">
        <v>359</v>
      </c>
      <c r="B321">
        <v>-7.2680065870845301E-2</v>
      </c>
      <c r="C321">
        <v>0.244494253243069</v>
      </c>
    </row>
    <row r="322" spans="1:3" x14ac:dyDescent="0.2">
      <c r="A322" t="s">
        <v>360</v>
      </c>
      <c r="B322">
        <v>0.11403309131342</v>
      </c>
      <c r="C322">
        <v>0.34474278033581701</v>
      </c>
    </row>
    <row r="323" spans="1:3" x14ac:dyDescent="0.2">
      <c r="A323" t="s">
        <v>361</v>
      </c>
      <c r="B323">
        <v>0.38297075086773902</v>
      </c>
      <c r="C323">
        <v>0.492661341284093</v>
      </c>
    </row>
    <row r="324" spans="1:3" x14ac:dyDescent="0.2">
      <c r="A324" t="s">
        <v>362</v>
      </c>
      <c r="B324">
        <v>0.30710743791810502</v>
      </c>
      <c r="C324">
        <v>0.47682112424006401</v>
      </c>
    </row>
    <row r="325" spans="1:3" x14ac:dyDescent="0.2">
      <c r="A325" t="s">
        <v>363</v>
      </c>
      <c r="B325">
        <v>0.30352425905997499</v>
      </c>
      <c r="C325">
        <v>0.34179627307708899</v>
      </c>
    </row>
    <row r="326" spans="1:3" x14ac:dyDescent="0.2">
      <c r="A326" t="s">
        <v>364</v>
      </c>
      <c r="B326">
        <v>0.104126541175455</v>
      </c>
      <c r="C326">
        <v>0.46075814643131102</v>
      </c>
    </row>
    <row r="327" spans="1:3" x14ac:dyDescent="0.2">
      <c r="A327" t="s">
        <v>365</v>
      </c>
      <c r="B327">
        <v>0.131171351747149</v>
      </c>
      <c r="C327">
        <v>0.39588969447649702</v>
      </c>
    </row>
    <row r="328" spans="1:3" x14ac:dyDescent="0.2">
      <c r="A328" t="s">
        <v>366</v>
      </c>
      <c r="B328">
        <v>0.143421742437782</v>
      </c>
      <c r="C328">
        <v>0.449515599468295</v>
      </c>
    </row>
    <row r="329" spans="1:3" x14ac:dyDescent="0.2">
      <c r="A329" t="s">
        <v>367</v>
      </c>
      <c r="B329">
        <v>0.19675938284046601</v>
      </c>
      <c r="C329">
        <v>0.41710787143908201</v>
      </c>
    </row>
    <row r="330" spans="1:3" x14ac:dyDescent="0.2">
      <c r="A330" t="s">
        <v>368</v>
      </c>
      <c r="B330">
        <v>0.16641552213507901</v>
      </c>
      <c r="C330">
        <v>0.415572932536032</v>
      </c>
    </row>
    <row r="331" spans="1:3" x14ac:dyDescent="0.2">
      <c r="A331" t="s">
        <v>369</v>
      </c>
      <c r="B331">
        <v>4.60067773233514E-2</v>
      </c>
      <c r="C331">
        <v>0.38715516477355</v>
      </c>
    </row>
    <row r="332" spans="1:3" x14ac:dyDescent="0.2">
      <c r="A332" t="s">
        <v>370</v>
      </c>
      <c r="B332">
        <v>7.4240334532225699E-2</v>
      </c>
      <c r="C332">
        <v>3.9119622802295598E-2</v>
      </c>
    </row>
    <row r="333" spans="1:3" x14ac:dyDescent="0.2">
      <c r="A333" t="s">
        <v>371</v>
      </c>
      <c r="B333">
        <v>0.14271686970080699</v>
      </c>
      <c r="C333">
        <v>0.16014093657704601</v>
      </c>
    </row>
    <row r="334" spans="1:3" x14ac:dyDescent="0.2">
      <c r="A334" t="s">
        <v>372</v>
      </c>
      <c r="B334">
        <v>0.199174168375439</v>
      </c>
      <c r="C334">
        <v>0.32302892398524302</v>
      </c>
    </row>
    <row r="335" spans="1:3" x14ac:dyDescent="0.2">
      <c r="A335" t="s">
        <v>373</v>
      </c>
      <c r="B335">
        <v>0.20188974291780601</v>
      </c>
      <c r="C335">
        <v>0.131794649882892</v>
      </c>
    </row>
    <row r="336" spans="1:3" x14ac:dyDescent="0.2">
      <c r="A336" t="s">
        <v>374</v>
      </c>
      <c r="B336">
        <v>-8.5452421885111193E-2</v>
      </c>
      <c r="C336">
        <v>6.5528608644157896E-2</v>
      </c>
    </row>
    <row r="337" spans="1:3" x14ac:dyDescent="0.2">
      <c r="A337" t="s">
        <v>375</v>
      </c>
      <c r="B337">
        <v>-0.103507968981552</v>
      </c>
      <c r="C337">
        <v>0.18329006837242401</v>
      </c>
    </row>
    <row r="338" spans="1:3" x14ac:dyDescent="0.2">
      <c r="A338" t="s">
        <v>376</v>
      </c>
      <c r="B338">
        <v>0.28095900622663</v>
      </c>
      <c r="C338">
        <v>0.205664945719188</v>
      </c>
    </row>
    <row r="339" spans="1:3" x14ac:dyDescent="0.2">
      <c r="A339" t="s">
        <v>377</v>
      </c>
      <c r="B339">
        <v>-4.29031464632273E-2</v>
      </c>
      <c r="C339">
        <v>0.143372460601874</v>
      </c>
    </row>
    <row r="340" spans="1:3" x14ac:dyDescent="0.2">
      <c r="A340" t="s">
        <v>378</v>
      </c>
      <c r="B340">
        <v>3.1952367359344903E-2</v>
      </c>
      <c r="C340">
        <v>0.23284766719633401</v>
      </c>
    </row>
    <row r="341" spans="1:3" x14ac:dyDescent="0.2">
      <c r="A341" t="s">
        <v>379</v>
      </c>
      <c r="B341">
        <v>0.177207817317862</v>
      </c>
      <c r="C341">
        <v>-0.2017544509693119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1D806-C7AD-AD44-B522-544F0FF89423}">
  <dimension ref="B2:J25"/>
  <sheetViews>
    <sheetView workbookViewId="0">
      <selection activeCell="I40" sqref="I40"/>
    </sheetView>
  </sheetViews>
  <sheetFormatPr baseColWidth="10" defaultRowHeight="16" x14ac:dyDescent="0.2"/>
  <sheetData>
    <row r="2" spans="2:10" x14ac:dyDescent="0.2">
      <c r="B2" t="s">
        <v>37</v>
      </c>
      <c r="C2" t="s">
        <v>13</v>
      </c>
      <c r="D2" t="s">
        <v>17</v>
      </c>
      <c r="E2" t="s">
        <v>14</v>
      </c>
      <c r="F2" t="s">
        <v>16</v>
      </c>
      <c r="G2" t="s">
        <v>15</v>
      </c>
      <c r="H2" t="s">
        <v>12</v>
      </c>
      <c r="I2" t="s">
        <v>18</v>
      </c>
      <c r="J2" t="s">
        <v>381</v>
      </c>
    </row>
    <row r="3" spans="2:10" x14ac:dyDescent="0.2">
      <c r="B3" t="s">
        <v>564</v>
      </c>
      <c r="C3">
        <v>-0.72860558453217705</v>
      </c>
      <c r="D3">
        <v>-0.27689262971109302</v>
      </c>
      <c r="E3">
        <v>-6.8490324078765902E-2</v>
      </c>
      <c r="F3">
        <v>3.7981706400281298E-2</v>
      </c>
      <c r="G3">
        <v>0.195015927536379</v>
      </c>
      <c r="H3">
        <v>0.29617607581108701</v>
      </c>
      <c r="I3">
        <v>0.32075466298030197</v>
      </c>
      <c r="J3">
        <v>0.22406016559398501</v>
      </c>
    </row>
    <row r="4" spans="2:10" x14ac:dyDescent="0.2">
      <c r="B4" t="s">
        <v>565</v>
      </c>
      <c r="C4">
        <v>-0.29191132041968498</v>
      </c>
      <c r="D4">
        <v>-0.42352243050983002</v>
      </c>
      <c r="E4">
        <v>-0.24965263622513001</v>
      </c>
      <c r="F4">
        <v>-3.1158110026941899E-2</v>
      </c>
      <c r="G4">
        <v>0.17124918426476299</v>
      </c>
      <c r="H4">
        <v>-4.8535458509145202E-3</v>
      </c>
      <c r="I4">
        <v>0.40926818258772302</v>
      </c>
      <c r="J4">
        <v>0.42058067618001599</v>
      </c>
    </row>
    <row r="5" spans="2:10" x14ac:dyDescent="0.2">
      <c r="B5" t="s">
        <v>566</v>
      </c>
      <c r="C5">
        <v>-0.51820185480325298</v>
      </c>
      <c r="D5">
        <v>-9.2094728562717901E-2</v>
      </c>
      <c r="E5">
        <v>-0.546703083310355</v>
      </c>
      <c r="F5">
        <v>-0.14930398751678101</v>
      </c>
      <c r="G5">
        <v>0.32505563722151398</v>
      </c>
      <c r="H5">
        <v>0.196811942131637</v>
      </c>
      <c r="I5">
        <v>0.20400946300224401</v>
      </c>
      <c r="J5">
        <v>0.58042661183771105</v>
      </c>
    </row>
    <row r="6" spans="2:10" x14ac:dyDescent="0.2">
      <c r="B6" t="s">
        <v>567</v>
      </c>
      <c r="C6">
        <v>-0.99360610906394897</v>
      </c>
      <c r="D6">
        <v>-0.36036262095246202</v>
      </c>
      <c r="E6">
        <v>-0.29449360705418398</v>
      </c>
      <c r="F6">
        <v>-0.31540195027221202</v>
      </c>
      <c r="G6">
        <v>0.50540492268061898</v>
      </c>
      <c r="H6">
        <v>0.42908205014769102</v>
      </c>
      <c r="I6">
        <v>0.322337308478092</v>
      </c>
      <c r="J6">
        <v>0.70704000603640405</v>
      </c>
    </row>
    <row r="7" spans="2:10" x14ac:dyDescent="0.2">
      <c r="B7" t="s">
        <v>568</v>
      </c>
      <c r="C7">
        <v>-0.71664608917087302</v>
      </c>
      <c r="D7">
        <v>-0.38524438556725599</v>
      </c>
      <c r="E7">
        <v>0.116974002488614</v>
      </c>
      <c r="F7">
        <v>-0.15768001305840601</v>
      </c>
      <c r="G7">
        <v>0.25841678807046797</v>
      </c>
      <c r="H7">
        <v>0.30469004739776001</v>
      </c>
      <c r="I7">
        <v>0.171630619473952</v>
      </c>
      <c r="J7">
        <v>0.407859030365743</v>
      </c>
    </row>
    <row r="8" spans="2:10" x14ac:dyDescent="0.2">
      <c r="B8" t="s">
        <v>569</v>
      </c>
      <c r="C8">
        <v>-0.21744708753810199</v>
      </c>
      <c r="D8">
        <v>-3.9558113579238302E-2</v>
      </c>
      <c r="E8">
        <v>-0.37951013354017099</v>
      </c>
      <c r="F8">
        <v>-0.25165559095134898</v>
      </c>
      <c r="G8">
        <v>-0.12533377578990601</v>
      </c>
      <c r="H8">
        <v>-7.3288893744466205E-2</v>
      </c>
      <c r="I8">
        <v>0.40990354291201198</v>
      </c>
      <c r="J8">
        <v>0.67689005223122201</v>
      </c>
    </row>
    <row r="9" spans="2:10" x14ac:dyDescent="0.2">
      <c r="B9" t="s">
        <v>570</v>
      </c>
      <c r="C9">
        <v>-0.42022352975604799</v>
      </c>
      <c r="D9">
        <v>-0.453438554227441</v>
      </c>
      <c r="E9">
        <v>-0.32821403661851301</v>
      </c>
      <c r="F9">
        <v>-0.10970321281548399</v>
      </c>
      <c r="G9">
        <v>0.22794940549743301</v>
      </c>
      <c r="H9">
        <v>0.30821265256480002</v>
      </c>
      <c r="I9">
        <v>0.22959667337248801</v>
      </c>
      <c r="J9">
        <v>0.54582060198276505</v>
      </c>
    </row>
    <row r="10" spans="2:10" x14ac:dyDescent="0.2">
      <c r="B10" t="s">
        <v>571</v>
      </c>
      <c r="C10">
        <v>-0.48754329531511098</v>
      </c>
      <c r="D10">
        <v>-8.5406768984830794E-2</v>
      </c>
      <c r="E10">
        <v>-0.25908058777354498</v>
      </c>
      <c r="F10">
        <v>-0.58086828299459603</v>
      </c>
      <c r="G10">
        <v>0.209337193913818</v>
      </c>
      <c r="H10">
        <v>0.14990523929827199</v>
      </c>
      <c r="I10">
        <v>0.55581777794519505</v>
      </c>
      <c r="J10">
        <v>0.49783872391079698</v>
      </c>
    </row>
    <row r="11" spans="2:10" x14ac:dyDescent="0.2">
      <c r="B11" t="s">
        <v>572</v>
      </c>
      <c r="C11">
        <v>-0.928735162386091</v>
      </c>
      <c r="D11">
        <v>-0.82331203706283995</v>
      </c>
      <c r="E11">
        <v>9.4119912832719893E-2</v>
      </c>
      <c r="F11">
        <v>-8.9560080248471799E-2</v>
      </c>
      <c r="G11">
        <v>0.31699045132286702</v>
      </c>
      <c r="H11">
        <v>0.31367598208550002</v>
      </c>
      <c r="I11">
        <v>0.51786712905580801</v>
      </c>
      <c r="J11">
        <v>0.59895380440050705</v>
      </c>
    </row>
    <row r="12" spans="2:10" x14ac:dyDescent="0.2">
      <c r="B12" t="s">
        <v>573</v>
      </c>
      <c r="C12">
        <v>-0.42220629349531902</v>
      </c>
      <c r="D12">
        <v>-0.13283490927160099</v>
      </c>
      <c r="E12">
        <v>-0.24189533985592801</v>
      </c>
      <c r="F12">
        <v>-0.339961521777292</v>
      </c>
      <c r="G12">
        <v>-5.0413357858627099E-2</v>
      </c>
      <c r="H12">
        <v>0.23814156880766699</v>
      </c>
      <c r="I12">
        <v>0.39201344285232897</v>
      </c>
      <c r="J12">
        <v>0.55715641059877496</v>
      </c>
    </row>
    <row r="13" spans="2:10" x14ac:dyDescent="0.2">
      <c r="B13" t="s">
        <v>574</v>
      </c>
      <c r="C13">
        <v>-0.81464498759005999</v>
      </c>
      <c r="D13">
        <v>-0.425624925272099</v>
      </c>
      <c r="E13">
        <v>-0.211964929412604</v>
      </c>
      <c r="F13">
        <v>4.7233732762911396E-3</v>
      </c>
      <c r="G13">
        <v>0.36245563631570898</v>
      </c>
      <c r="H13">
        <v>0.33759260485001003</v>
      </c>
      <c r="I13">
        <v>0.26047455750642701</v>
      </c>
      <c r="J13">
        <v>0.48698867032632598</v>
      </c>
    </row>
    <row r="14" spans="2:10" x14ac:dyDescent="0.2">
      <c r="B14" t="s">
        <v>575</v>
      </c>
      <c r="C14">
        <v>-0.37000292662199702</v>
      </c>
      <c r="D14">
        <v>-0.65849115272824998</v>
      </c>
      <c r="E14">
        <v>-0.23544771840412801</v>
      </c>
      <c r="F14">
        <v>-0.195114741195515</v>
      </c>
      <c r="G14">
        <v>0.154715047483554</v>
      </c>
      <c r="H14">
        <v>0.30505051230105401</v>
      </c>
      <c r="I14">
        <v>0.53114154218811205</v>
      </c>
      <c r="J14">
        <v>0.46814943697716999</v>
      </c>
    </row>
    <row r="15" spans="2:10" x14ac:dyDescent="0.2">
      <c r="B15" t="s">
        <v>576</v>
      </c>
      <c r="C15">
        <v>-0.74481623214483295</v>
      </c>
      <c r="D15">
        <v>-0.27792745240442002</v>
      </c>
      <c r="E15">
        <v>-0.14605156980579301</v>
      </c>
      <c r="F15">
        <v>-0.14620182073757601</v>
      </c>
      <c r="G15">
        <v>0.21277878761531099</v>
      </c>
      <c r="H15">
        <v>0.35566781923721003</v>
      </c>
      <c r="I15">
        <v>0.27901080099604297</v>
      </c>
      <c r="J15">
        <v>0.46753966724405799</v>
      </c>
    </row>
    <row r="16" spans="2:10" x14ac:dyDescent="0.2">
      <c r="B16" t="s">
        <v>577</v>
      </c>
      <c r="C16">
        <v>-0.35609203395675998</v>
      </c>
      <c r="D16">
        <v>-0.54613369812941504</v>
      </c>
      <c r="E16">
        <v>-0.27361353644792502</v>
      </c>
      <c r="F16">
        <v>-0.207396664946461</v>
      </c>
      <c r="G16">
        <v>0.12603848017811001</v>
      </c>
      <c r="H16">
        <v>0.228182504784298</v>
      </c>
      <c r="I16">
        <v>0.52064678574513201</v>
      </c>
      <c r="J16">
        <v>0.50836816277302099</v>
      </c>
    </row>
    <row r="17" spans="2:10" x14ac:dyDescent="0.2">
      <c r="B17" t="s">
        <v>578</v>
      </c>
      <c r="C17">
        <v>-1.1521421370582501</v>
      </c>
      <c r="D17">
        <v>-4.5797024806029103E-2</v>
      </c>
      <c r="E17">
        <v>-0.31473157673525298</v>
      </c>
      <c r="F17">
        <v>0.16832553300372599</v>
      </c>
      <c r="G17">
        <v>0.31140989051324602</v>
      </c>
      <c r="H17">
        <v>0.42373807588085999</v>
      </c>
      <c r="I17">
        <v>9.4285199260374195E-2</v>
      </c>
      <c r="J17">
        <v>0.51491203994132995</v>
      </c>
    </row>
    <row r="18" spans="2:10" x14ac:dyDescent="0.2">
      <c r="B18" t="s">
        <v>579</v>
      </c>
      <c r="C18">
        <v>-0.188033768464032</v>
      </c>
      <c r="D18">
        <v>-0.47591310888482502</v>
      </c>
      <c r="E18">
        <v>-6.1039352730199697E-2</v>
      </c>
      <c r="F18">
        <v>-0.151406917513915</v>
      </c>
      <c r="G18">
        <v>0.13436109899594001</v>
      </c>
      <c r="H18">
        <v>2.7926366230623799E-2</v>
      </c>
      <c r="I18">
        <v>0.3328721586974</v>
      </c>
      <c r="J18">
        <v>0.38123352366900898</v>
      </c>
    </row>
    <row r="19" spans="2:10" x14ac:dyDescent="0.2">
      <c r="B19" t="s">
        <v>580</v>
      </c>
      <c r="C19">
        <v>-0.25424232348887199</v>
      </c>
      <c r="D19">
        <v>-0.59238555812445803</v>
      </c>
      <c r="E19">
        <v>-0.46709975813131099</v>
      </c>
      <c r="F19">
        <v>-0.151440410801681</v>
      </c>
      <c r="G19">
        <v>0.38545257373434899</v>
      </c>
      <c r="H19">
        <v>0.28900243616794002</v>
      </c>
      <c r="I19">
        <v>0.12943031819343501</v>
      </c>
      <c r="J19">
        <v>0.66128272245059705</v>
      </c>
    </row>
    <row r="20" spans="2:10" x14ac:dyDescent="0.2">
      <c r="B20" t="s">
        <v>581</v>
      </c>
      <c r="C20">
        <v>-0.91666344204540795</v>
      </c>
      <c r="D20">
        <v>-0.216910960223341</v>
      </c>
      <c r="E20">
        <v>-2.8220552634560098E-2</v>
      </c>
      <c r="F20">
        <v>2.4097427618318202E-3</v>
      </c>
      <c r="G20">
        <v>0.306974261055036</v>
      </c>
      <c r="H20">
        <v>0.48125025416828499</v>
      </c>
      <c r="I20">
        <v>1.8441597143541801E-2</v>
      </c>
      <c r="J20">
        <v>0.35271909977461202</v>
      </c>
    </row>
    <row r="21" spans="2:10" x14ac:dyDescent="0.2">
      <c r="B21" t="s">
        <v>582</v>
      </c>
      <c r="C21">
        <v>-0.71067836991060995</v>
      </c>
      <c r="D21">
        <v>-0.342865924107013</v>
      </c>
      <c r="E21">
        <v>0.101505586817819</v>
      </c>
      <c r="F21">
        <v>-0.301890230276956</v>
      </c>
      <c r="G21">
        <v>0.46017045256389699</v>
      </c>
      <c r="H21">
        <v>0.330488516237533</v>
      </c>
      <c r="I21">
        <v>6.4202487685823095E-2</v>
      </c>
      <c r="J21">
        <v>0.399067480989509</v>
      </c>
    </row>
    <row r="22" spans="2:10" x14ac:dyDescent="0.2">
      <c r="B22" t="s">
        <v>583</v>
      </c>
      <c r="C22">
        <v>-0.62666946516992295</v>
      </c>
      <c r="D22">
        <v>-1.6167454237485199E-2</v>
      </c>
      <c r="E22">
        <v>-0.41195808374770299</v>
      </c>
      <c r="F22">
        <v>-1.7070294445380701E-2</v>
      </c>
      <c r="G22">
        <v>0.223026990692723</v>
      </c>
      <c r="H22">
        <v>0.31379754804995602</v>
      </c>
      <c r="I22">
        <v>5.1498483371377997E-3</v>
      </c>
      <c r="J22">
        <v>0.52989091052067505</v>
      </c>
    </row>
    <row r="23" spans="2:10" x14ac:dyDescent="0.2">
      <c r="B23" t="s">
        <v>584</v>
      </c>
      <c r="C23">
        <v>-0.33089001462871298</v>
      </c>
      <c r="D23">
        <v>-0.35348888938650302</v>
      </c>
      <c r="E23">
        <v>-0.197248794870128</v>
      </c>
      <c r="F23">
        <v>-0.146557891868353</v>
      </c>
      <c r="G23">
        <v>0.243375715322179</v>
      </c>
      <c r="H23">
        <v>7.8482697400236903E-2</v>
      </c>
      <c r="I23">
        <v>0.26230987208025602</v>
      </c>
      <c r="J23">
        <v>0.44401730595102401</v>
      </c>
    </row>
    <row r="24" spans="2:10" x14ac:dyDescent="0.2">
      <c r="B24" t="s">
        <v>585</v>
      </c>
      <c r="C24">
        <v>-0.84599384215777496</v>
      </c>
      <c r="D24">
        <v>-0.194723113924538</v>
      </c>
      <c r="E24">
        <v>-4.31216521807379E-2</v>
      </c>
      <c r="F24">
        <v>1.1551437064698199E-2</v>
      </c>
      <c r="G24">
        <v>0.16227990198247599</v>
      </c>
      <c r="H24">
        <v>0.28688438637764502</v>
      </c>
      <c r="I24">
        <v>0.260734340044534</v>
      </c>
      <c r="J24">
        <v>0.36238854279369698</v>
      </c>
    </row>
    <row r="25" spans="2:10" x14ac:dyDescent="0.2">
      <c r="B25" t="s">
        <v>586</v>
      </c>
      <c r="C25">
        <v>-0.74296345941172504</v>
      </c>
      <c r="D25">
        <v>-4.4854531599300702E-2</v>
      </c>
      <c r="E25">
        <v>3.7989420981424903E-2</v>
      </c>
      <c r="F25">
        <v>-8.3748134373975103E-2</v>
      </c>
      <c r="G25">
        <v>0.12081998590754001</v>
      </c>
      <c r="H25">
        <v>0.18386078709609499</v>
      </c>
      <c r="I25">
        <v>0.25520009918158798</v>
      </c>
      <c r="J25">
        <v>0.273695832218350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DAA3-B483-DE4E-9A94-E743F6436DCB}">
  <dimension ref="B2:J28"/>
  <sheetViews>
    <sheetView workbookViewId="0">
      <selection activeCell="J20" sqref="J20"/>
    </sheetView>
  </sheetViews>
  <sheetFormatPr baseColWidth="10" defaultRowHeight="16" x14ac:dyDescent="0.2"/>
  <sheetData>
    <row r="2" spans="2:10" x14ac:dyDescent="0.2">
      <c r="B2" s="2" t="s">
        <v>37</v>
      </c>
      <c r="C2" s="2" t="s">
        <v>13</v>
      </c>
      <c r="D2" s="2" t="s">
        <v>17</v>
      </c>
      <c r="E2" s="2" t="s">
        <v>14</v>
      </c>
      <c r="F2" s="2" t="s">
        <v>16</v>
      </c>
      <c r="G2" s="2" t="s">
        <v>15</v>
      </c>
      <c r="H2" s="2" t="s">
        <v>12</v>
      </c>
      <c r="I2" s="2" t="s">
        <v>18</v>
      </c>
      <c r="J2" s="2" t="s">
        <v>381</v>
      </c>
    </row>
    <row r="3" spans="2:10" x14ac:dyDescent="0.2">
      <c r="B3" s="2" t="s">
        <v>382</v>
      </c>
      <c r="C3" s="2">
        <v>-0.87346579999999996</v>
      </c>
      <c r="D3" s="2">
        <v>-0.25772070000000002</v>
      </c>
      <c r="E3" s="2">
        <v>-8.8049799999999998E-2</v>
      </c>
      <c r="F3" s="2">
        <v>2.1441959999999999E-2</v>
      </c>
      <c r="G3" s="2">
        <v>-8.407E-4</v>
      </c>
      <c r="H3" s="2">
        <v>0.43383374000000002</v>
      </c>
      <c r="I3" s="2">
        <v>0.18238414999999999</v>
      </c>
      <c r="J3" s="2">
        <v>0.58241723999999995</v>
      </c>
    </row>
    <row r="4" spans="2:10" x14ac:dyDescent="0.2">
      <c r="B4" s="2" t="s">
        <v>383</v>
      </c>
      <c r="C4" s="2">
        <v>-0.2370592</v>
      </c>
      <c r="D4" s="2">
        <v>-0.37803029999999999</v>
      </c>
      <c r="E4" s="2">
        <v>-0.31231160000000002</v>
      </c>
      <c r="F4" s="2">
        <v>-4.4201799999999999E-2</v>
      </c>
      <c r="G4" s="2">
        <v>0.18582357999999999</v>
      </c>
      <c r="H4" s="2">
        <v>0.12167277999999999</v>
      </c>
      <c r="I4" s="2">
        <v>0.25117193999999998</v>
      </c>
      <c r="J4" s="2">
        <v>0.41293458</v>
      </c>
    </row>
    <row r="5" spans="2:10" x14ac:dyDescent="0.2">
      <c r="B5" s="2" t="s">
        <v>384</v>
      </c>
      <c r="C5" s="2">
        <v>0.20056982000000001</v>
      </c>
      <c r="D5" s="2">
        <v>-0.2753005</v>
      </c>
      <c r="E5" s="2">
        <v>-0.32604709999999998</v>
      </c>
      <c r="F5" s="2">
        <v>-0.54544349999999997</v>
      </c>
      <c r="G5" s="2">
        <v>-0.1136708</v>
      </c>
      <c r="H5" s="2">
        <v>-0.1877549</v>
      </c>
      <c r="I5" s="2">
        <v>0.64385026000000001</v>
      </c>
      <c r="J5" s="2">
        <v>0.60379682000000001</v>
      </c>
    </row>
    <row r="6" spans="2:10" x14ac:dyDescent="0.2">
      <c r="B6" s="2" t="s">
        <v>385</v>
      </c>
      <c r="C6" s="2">
        <v>-0.28890060000000001</v>
      </c>
      <c r="D6" s="2">
        <v>-8.9776400000000006E-2</v>
      </c>
      <c r="E6" s="2">
        <v>0.14266322000000001</v>
      </c>
      <c r="F6" s="2">
        <v>1.517484E-2</v>
      </c>
      <c r="G6" s="2">
        <v>4.2006219999999997E-2</v>
      </c>
      <c r="H6" s="2">
        <v>8.1172610000000006E-2</v>
      </c>
      <c r="I6" s="2">
        <v>0.13219992999999999</v>
      </c>
      <c r="J6" s="2">
        <v>-3.4539800000000002E-2</v>
      </c>
    </row>
    <row r="7" spans="2:10" x14ac:dyDescent="0.2">
      <c r="B7" s="2" t="s">
        <v>386</v>
      </c>
      <c r="C7" s="2">
        <v>-0.88282559999999999</v>
      </c>
      <c r="D7" s="2">
        <v>-0.31677880000000003</v>
      </c>
      <c r="E7" s="2">
        <v>-8.2762000000000002E-2</v>
      </c>
      <c r="F7" s="2">
        <v>-0.1139906</v>
      </c>
      <c r="G7" s="2">
        <v>0.12701771000000001</v>
      </c>
      <c r="H7" s="2">
        <v>0.37711517999999999</v>
      </c>
      <c r="I7" s="2">
        <v>0.36682344</v>
      </c>
      <c r="J7" s="2">
        <v>0.52540061000000005</v>
      </c>
    </row>
    <row r="8" spans="2:10" x14ac:dyDescent="0.2">
      <c r="B8" s="2" t="s">
        <v>387</v>
      </c>
      <c r="C8" s="2">
        <v>-0.36855490000000002</v>
      </c>
      <c r="D8" s="2">
        <v>-0.40681640000000002</v>
      </c>
      <c r="E8" s="2">
        <v>-0.74191890000000005</v>
      </c>
      <c r="F8" s="2">
        <v>0.11176193</v>
      </c>
      <c r="G8" s="2">
        <v>-0.16083549999999999</v>
      </c>
      <c r="H8" s="2">
        <v>0.30135152999999998</v>
      </c>
      <c r="I8" s="2">
        <v>0.46236189999999999</v>
      </c>
      <c r="J8" s="2">
        <v>0.80265027</v>
      </c>
    </row>
    <row r="9" spans="2:10" x14ac:dyDescent="0.2">
      <c r="B9" s="2" t="s">
        <v>388</v>
      </c>
      <c r="C9" s="2">
        <v>0.30491687000000001</v>
      </c>
      <c r="D9" s="2">
        <v>-0.39517200000000002</v>
      </c>
      <c r="E9" s="2">
        <v>-3.8161300000000002E-2</v>
      </c>
      <c r="F9" s="2">
        <v>-0.40346310000000002</v>
      </c>
      <c r="G9" s="2">
        <v>3.7180999999999998E-4</v>
      </c>
      <c r="H9" s="2">
        <v>2.097359E-2</v>
      </c>
      <c r="I9" s="2">
        <v>0.33477145000000003</v>
      </c>
      <c r="J9" s="2">
        <v>0.17576267000000001</v>
      </c>
    </row>
    <row r="10" spans="2:10" x14ac:dyDescent="0.2">
      <c r="B10" s="2" t="s">
        <v>389</v>
      </c>
      <c r="C10" s="2">
        <v>-0.14090330000000001</v>
      </c>
      <c r="D10" s="2">
        <v>-0.32962839999999999</v>
      </c>
      <c r="E10" s="2">
        <v>-5.9161400000000003E-2</v>
      </c>
      <c r="F10" s="2">
        <v>-0.1196477</v>
      </c>
      <c r="G10" s="2">
        <v>-9.66225E-2</v>
      </c>
      <c r="H10" s="2">
        <v>0.14781833999999999</v>
      </c>
      <c r="I10" s="2">
        <v>0.22064460999999999</v>
      </c>
      <c r="J10" s="2">
        <v>0.37750040000000001</v>
      </c>
    </row>
    <row r="11" spans="2:10" x14ac:dyDescent="0.2">
      <c r="B11" s="2" t="s">
        <v>390</v>
      </c>
      <c r="C11" s="2">
        <v>3.8798470000000002E-2</v>
      </c>
      <c r="D11" s="2">
        <v>-0.42809530000000001</v>
      </c>
      <c r="E11" s="2">
        <v>-0.33717510000000001</v>
      </c>
      <c r="F11" s="2">
        <v>-0.2319698</v>
      </c>
      <c r="G11" s="2">
        <v>4.3863510000000001E-2</v>
      </c>
      <c r="H11" s="2">
        <v>-4.0259299999999998E-2</v>
      </c>
      <c r="I11" s="2">
        <v>0.50805562000000004</v>
      </c>
      <c r="J11" s="2">
        <v>0.44678196999999997</v>
      </c>
    </row>
    <row r="12" spans="2:10" x14ac:dyDescent="0.2">
      <c r="B12" s="2" t="s">
        <v>391</v>
      </c>
      <c r="C12" s="2">
        <v>-0.77685910000000002</v>
      </c>
      <c r="D12" s="2">
        <v>0.31297164999999999</v>
      </c>
      <c r="E12" s="2">
        <v>-1.8749628</v>
      </c>
      <c r="F12" s="2">
        <v>0.70140610000000003</v>
      </c>
      <c r="G12" s="2">
        <v>-0.55823699999999998</v>
      </c>
      <c r="H12" s="2">
        <v>0.28122367999999998</v>
      </c>
      <c r="I12" s="2">
        <v>0.46565325000000002</v>
      </c>
      <c r="J12" s="2">
        <v>1.44880422</v>
      </c>
    </row>
    <row r="13" spans="2:10" x14ac:dyDescent="0.2">
      <c r="B13" s="2" t="s">
        <v>392</v>
      </c>
      <c r="C13" s="2">
        <v>0.21216304</v>
      </c>
      <c r="D13" s="2">
        <v>-0.26386540000000003</v>
      </c>
      <c r="E13" s="2">
        <v>-0.12573780000000001</v>
      </c>
      <c r="F13" s="2">
        <v>-0.40659659999999997</v>
      </c>
      <c r="G13" s="2">
        <v>-0.17323740000000001</v>
      </c>
      <c r="H13" s="2">
        <v>0.15862572999999999</v>
      </c>
      <c r="I13" s="2">
        <v>0.26308136999999998</v>
      </c>
      <c r="J13" s="2">
        <v>0.33556713999999999</v>
      </c>
    </row>
    <row r="14" spans="2:10" x14ac:dyDescent="0.2">
      <c r="B14" s="2" t="s">
        <v>393</v>
      </c>
      <c r="C14" s="2">
        <v>-0.66827510000000001</v>
      </c>
      <c r="D14" s="2">
        <v>-0.2584939</v>
      </c>
      <c r="E14" s="2">
        <v>8.8599510000000006E-2</v>
      </c>
      <c r="F14" s="2">
        <v>0.12500818999999999</v>
      </c>
      <c r="G14" s="2">
        <v>1.851657E-2</v>
      </c>
      <c r="H14" s="2">
        <v>0.27503939999999999</v>
      </c>
      <c r="I14" s="2">
        <v>0.19599000999999999</v>
      </c>
      <c r="J14" s="2">
        <v>0.22361534</v>
      </c>
    </row>
    <row r="15" spans="2:10" x14ac:dyDescent="0.2">
      <c r="B15" s="2" t="s">
        <v>394</v>
      </c>
      <c r="C15" s="2">
        <v>-0.82960389999999995</v>
      </c>
      <c r="D15" s="2">
        <v>-0.47530909999999998</v>
      </c>
      <c r="E15" s="2">
        <v>-1.0174335999999999</v>
      </c>
      <c r="F15" s="2">
        <v>0.25622633</v>
      </c>
      <c r="G15" s="2">
        <v>0.21082972</v>
      </c>
      <c r="H15" s="2">
        <v>0.58422814000000001</v>
      </c>
      <c r="I15" s="2">
        <v>0.43971241999999999</v>
      </c>
      <c r="J15" s="2">
        <v>0.83134995</v>
      </c>
    </row>
    <row r="16" spans="2:10" x14ac:dyDescent="0.2">
      <c r="B16" s="2" t="s">
        <v>395</v>
      </c>
      <c r="C16" s="2">
        <v>-0.26348909999999998</v>
      </c>
      <c r="D16" s="2">
        <v>-0.27466220000000002</v>
      </c>
      <c r="E16" s="2">
        <v>-0.25396619999999998</v>
      </c>
      <c r="F16" s="2">
        <v>-0.29856139999999998</v>
      </c>
      <c r="G16" s="2">
        <v>5.1623780000000001E-2</v>
      </c>
      <c r="H16" s="2">
        <v>0.12967407</v>
      </c>
      <c r="I16" s="2">
        <v>0.46530015000000002</v>
      </c>
      <c r="J16" s="2">
        <v>0.44408086000000002</v>
      </c>
    </row>
    <row r="17" spans="2:10" x14ac:dyDescent="0.2">
      <c r="B17" s="2" t="s">
        <v>396</v>
      </c>
      <c r="C17" s="2">
        <v>-0.36292289999999999</v>
      </c>
      <c r="D17" s="2">
        <v>-0.1778392</v>
      </c>
      <c r="E17" s="2">
        <v>-0.18811230000000001</v>
      </c>
      <c r="F17" s="2">
        <v>-0.44562740000000001</v>
      </c>
      <c r="G17" s="2">
        <v>0.12927797999999999</v>
      </c>
      <c r="H17" s="2">
        <v>-1.8800999999999998E-2</v>
      </c>
      <c r="I17" s="2">
        <v>0.47948065000000001</v>
      </c>
      <c r="J17" s="2">
        <v>0.58454421999999995</v>
      </c>
    </row>
    <row r="18" spans="2:10" x14ac:dyDescent="0.2">
      <c r="B18" s="2" t="s">
        <v>397</v>
      </c>
      <c r="C18" s="2">
        <v>-0.24966579999999999</v>
      </c>
      <c r="D18" s="2">
        <v>-6.6770599999999999E-2</v>
      </c>
      <c r="E18" s="2">
        <v>0.13296398000000001</v>
      </c>
      <c r="F18" s="2">
        <v>5.120015E-2</v>
      </c>
      <c r="G18" s="2">
        <v>-5.3777199999999997E-2</v>
      </c>
      <c r="H18" s="2">
        <v>0.18714520000000001</v>
      </c>
      <c r="I18" s="2">
        <v>7.3221250000000002E-2</v>
      </c>
      <c r="J18" s="2">
        <v>-7.4316900000000005E-2</v>
      </c>
    </row>
    <row r="19" spans="2:10" x14ac:dyDescent="0.2">
      <c r="B19" s="2" t="s">
        <v>398</v>
      </c>
      <c r="C19" s="2">
        <v>-0.47395890000000002</v>
      </c>
      <c r="D19" s="2">
        <v>-0.46711049999999998</v>
      </c>
      <c r="E19" s="2">
        <v>-0.18673729999999999</v>
      </c>
      <c r="F19" s="2">
        <v>-1.2466E-2</v>
      </c>
      <c r="G19" s="2">
        <v>0.14875708000000001</v>
      </c>
      <c r="H19" s="2">
        <v>0.17138063000000001</v>
      </c>
      <c r="I19" s="2">
        <v>0.35644906999999998</v>
      </c>
      <c r="J19" s="2">
        <v>0.46368591999999997</v>
      </c>
    </row>
    <row r="20" spans="2:10" x14ac:dyDescent="0.2">
      <c r="B20" s="2" t="s">
        <v>399</v>
      </c>
      <c r="C20" s="2">
        <v>8.6222149999999997E-2</v>
      </c>
      <c r="D20" s="2">
        <v>-0.37360949999999998</v>
      </c>
      <c r="E20" s="2">
        <v>-0.82194400000000001</v>
      </c>
      <c r="F20" s="2">
        <v>-0.86920810000000004</v>
      </c>
      <c r="G20" s="2">
        <v>0.14076723999999999</v>
      </c>
      <c r="H20" s="2">
        <v>-0.1032366</v>
      </c>
      <c r="I20" s="2">
        <v>0.79366694999999998</v>
      </c>
      <c r="J20" s="2">
        <v>1.14734186</v>
      </c>
    </row>
    <row r="21" spans="2:10" x14ac:dyDescent="0.2">
      <c r="B21" s="2" t="s">
        <v>400</v>
      </c>
      <c r="C21" s="2">
        <v>-0.46269670000000002</v>
      </c>
      <c r="D21" s="2">
        <v>-0.42070960000000002</v>
      </c>
      <c r="E21" s="2">
        <v>0.39810943999999998</v>
      </c>
      <c r="F21" s="2">
        <v>0.10113438</v>
      </c>
      <c r="G21" s="2">
        <v>-0.18279509999999999</v>
      </c>
      <c r="H21" s="2">
        <v>-8.5536299999999996E-2</v>
      </c>
      <c r="I21" s="2">
        <v>0.37014975</v>
      </c>
      <c r="J21" s="2">
        <v>0.28234396</v>
      </c>
    </row>
    <row r="22" spans="2:10" x14ac:dyDescent="0.2">
      <c r="B22" s="2" t="s">
        <v>401</v>
      </c>
      <c r="C22" s="2">
        <v>-0.5172388</v>
      </c>
      <c r="D22" s="2">
        <v>-0.211146</v>
      </c>
      <c r="E22" s="2">
        <v>-0.17487829999999999</v>
      </c>
      <c r="F22" s="2">
        <v>-8.6304500000000006E-2</v>
      </c>
      <c r="G22" s="2">
        <v>0.18927828999999999</v>
      </c>
      <c r="H22" s="2">
        <v>0.43102636</v>
      </c>
      <c r="I22" s="2">
        <v>-8.0430199999999993E-2</v>
      </c>
      <c r="J22" s="2">
        <v>0.44969313999999999</v>
      </c>
    </row>
    <row r="23" spans="2:10" x14ac:dyDescent="0.2">
      <c r="B23" s="2" t="s">
        <v>402</v>
      </c>
      <c r="C23" s="2">
        <v>-0.19166620000000001</v>
      </c>
      <c r="D23" s="2">
        <v>-0.40400249999999999</v>
      </c>
      <c r="E23" s="2">
        <v>-0.37569740000000001</v>
      </c>
      <c r="F23" s="2">
        <v>-0.28122530000000001</v>
      </c>
      <c r="G23" s="2">
        <v>0.25583130999999998</v>
      </c>
      <c r="H23" s="2">
        <v>2.9524740000000001E-2</v>
      </c>
      <c r="I23" s="2">
        <v>0.48327785000000001</v>
      </c>
      <c r="J23" s="2">
        <v>0.48395748999999999</v>
      </c>
    </row>
    <row r="24" spans="2:10" x14ac:dyDescent="0.2">
      <c r="B24" s="2" t="s">
        <v>403</v>
      </c>
      <c r="C24" s="2">
        <v>0.16779997999999999</v>
      </c>
      <c r="D24" s="2">
        <v>-0.42732150000000002</v>
      </c>
      <c r="E24" s="2">
        <v>7.5601600000000005E-2</v>
      </c>
      <c r="F24" s="2">
        <v>-0.38131110000000001</v>
      </c>
      <c r="G24" s="2">
        <v>-5.8338599999999997E-2</v>
      </c>
      <c r="H24" s="2">
        <v>-0.12690679999999999</v>
      </c>
      <c r="I24" s="2">
        <v>0.45625663</v>
      </c>
      <c r="J24" s="2">
        <v>0.29421977999999999</v>
      </c>
    </row>
    <row r="25" spans="2:10" x14ac:dyDescent="0.2">
      <c r="B25" s="2" t="s">
        <v>404</v>
      </c>
      <c r="C25" s="2">
        <v>-0.5858622</v>
      </c>
      <c r="D25" s="2">
        <v>0.17015311</v>
      </c>
      <c r="E25" s="2">
        <v>0.15897277000000001</v>
      </c>
      <c r="F25" s="2">
        <v>0.18445734</v>
      </c>
      <c r="G25" s="2">
        <v>-9.9462900000000007E-2</v>
      </c>
      <c r="H25" s="2">
        <v>0.23456650000000001</v>
      </c>
      <c r="I25" s="2">
        <v>-0.17280699999999999</v>
      </c>
      <c r="J25" s="2">
        <v>0.10998233</v>
      </c>
    </row>
    <row r="26" spans="2:10" x14ac:dyDescent="0.2">
      <c r="B26" s="2" t="s">
        <v>405</v>
      </c>
      <c r="C26" s="2">
        <v>0.10357595</v>
      </c>
      <c r="D26" s="2">
        <v>-0.55427590000000004</v>
      </c>
      <c r="E26" s="2">
        <v>-0.33998479999999998</v>
      </c>
      <c r="F26" s="2">
        <v>-0.41469270000000003</v>
      </c>
      <c r="G26" s="2">
        <v>4.2722749999999997E-2</v>
      </c>
      <c r="H26" s="2">
        <v>2.946615E-2</v>
      </c>
      <c r="I26" s="2">
        <v>0.60284702000000001</v>
      </c>
      <c r="J26" s="2">
        <v>0.53034159999999997</v>
      </c>
    </row>
    <row r="27" spans="2:10" x14ac:dyDescent="0.2">
      <c r="B27" s="2" t="s">
        <v>406</v>
      </c>
      <c r="C27" s="2">
        <v>-0.1892923</v>
      </c>
      <c r="D27" s="2">
        <v>-0.2984562</v>
      </c>
      <c r="E27" s="2">
        <v>-0.11904430000000001</v>
      </c>
      <c r="F27" s="2">
        <v>-9.3728900000000004E-2</v>
      </c>
      <c r="G27" s="2">
        <v>-5.0456099999999997E-2</v>
      </c>
      <c r="H27" s="2">
        <v>0.15992366999999999</v>
      </c>
      <c r="I27" s="2">
        <v>0.28963643</v>
      </c>
      <c r="J27" s="2">
        <v>0.30141752999999999</v>
      </c>
    </row>
    <row r="28" spans="2:10" x14ac:dyDescent="0.2">
      <c r="B28" s="2" t="s">
        <v>407</v>
      </c>
      <c r="C28" s="2">
        <v>-0.4129294</v>
      </c>
      <c r="D28" s="2">
        <v>-0.38419950000000003</v>
      </c>
      <c r="E28" s="2">
        <v>-0.2241591</v>
      </c>
      <c r="F28" s="2">
        <v>-0.29381740000000001</v>
      </c>
      <c r="G28" s="2">
        <v>-0.14676220000000001</v>
      </c>
      <c r="H28" s="2">
        <v>0.19814187999999999</v>
      </c>
      <c r="I28" s="2">
        <v>0.58186287000000003</v>
      </c>
      <c r="J28" s="2">
        <v>0.68186285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BB6AA-AD7C-8B46-8952-683301A36446}">
  <dimension ref="B2:G9"/>
  <sheetViews>
    <sheetView tabSelected="1" workbookViewId="0">
      <selection activeCell="B2" sqref="B2:G9"/>
    </sheetView>
  </sheetViews>
  <sheetFormatPr baseColWidth="10" defaultRowHeight="16" x14ac:dyDescent="0.2"/>
  <cols>
    <col min="2" max="2" width="15.83203125" bestFit="1" customWidth="1"/>
  </cols>
  <sheetData>
    <row r="2" spans="2:7" x14ac:dyDescent="0.2">
      <c r="B2" s="3"/>
      <c r="C2" s="4" t="s">
        <v>588</v>
      </c>
      <c r="D2" s="4" t="s">
        <v>589</v>
      </c>
      <c r="E2" s="4" t="s">
        <v>590</v>
      </c>
      <c r="F2" s="4" t="s">
        <v>591</v>
      </c>
      <c r="G2" s="3"/>
    </row>
    <row r="3" spans="2:7" x14ac:dyDescent="0.2">
      <c r="B3" s="4" t="s">
        <v>23</v>
      </c>
      <c r="C3" s="5">
        <v>166</v>
      </c>
      <c r="D3" s="5">
        <v>-875</v>
      </c>
      <c r="E3" s="5">
        <v>11</v>
      </c>
      <c r="F3" s="5">
        <v>-24</v>
      </c>
      <c r="G3" s="5">
        <v>1041</v>
      </c>
    </row>
    <row r="4" spans="2:7" x14ac:dyDescent="0.2">
      <c r="B4" s="4" t="s">
        <v>24</v>
      </c>
      <c r="C4" s="5">
        <v>512</v>
      </c>
      <c r="D4" s="5">
        <v>-1260</v>
      </c>
      <c r="E4" s="5">
        <v>13</v>
      </c>
      <c r="F4" s="5">
        <v>-36</v>
      </c>
      <c r="G4" s="5">
        <v>1772</v>
      </c>
    </row>
    <row r="5" spans="2:7" x14ac:dyDescent="0.2">
      <c r="B5" s="4" t="s">
        <v>25</v>
      </c>
      <c r="C5" s="5">
        <v>468</v>
      </c>
      <c r="D5" s="5">
        <v>-1316</v>
      </c>
      <c r="E5" s="5">
        <v>38</v>
      </c>
      <c r="F5" s="5">
        <v>-25</v>
      </c>
      <c r="G5" s="5">
        <v>1784</v>
      </c>
    </row>
    <row r="6" spans="2:7" x14ac:dyDescent="0.2">
      <c r="B6" s="4" t="s">
        <v>26</v>
      </c>
      <c r="C6" s="5">
        <v>309</v>
      </c>
      <c r="D6" s="5">
        <v>-1876</v>
      </c>
      <c r="E6" s="5">
        <v>43</v>
      </c>
      <c r="F6" s="5">
        <v>-43</v>
      </c>
      <c r="G6" s="5">
        <v>2185</v>
      </c>
    </row>
    <row r="7" spans="2:7" x14ac:dyDescent="0.2">
      <c r="B7" s="4" t="s">
        <v>27</v>
      </c>
      <c r="C7" s="5">
        <v>1078</v>
      </c>
      <c r="D7" s="5">
        <v>-1074</v>
      </c>
      <c r="E7" s="5">
        <v>23</v>
      </c>
      <c r="F7" s="5">
        <v>-53</v>
      </c>
      <c r="G7" s="5">
        <v>2152</v>
      </c>
    </row>
    <row r="8" spans="2:7" x14ac:dyDescent="0.2">
      <c r="B8" s="4" t="s">
        <v>28</v>
      </c>
      <c r="C8" s="5">
        <v>500</v>
      </c>
      <c r="D8" s="5">
        <v>-489</v>
      </c>
      <c r="E8" s="5">
        <v>26</v>
      </c>
      <c r="F8" s="5">
        <v>-19</v>
      </c>
      <c r="G8" s="5">
        <v>989</v>
      </c>
    </row>
    <row r="9" spans="2:7" x14ac:dyDescent="0.2">
      <c r="B9" s="4" t="s">
        <v>29</v>
      </c>
      <c r="C9" s="5">
        <v>85</v>
      </c>
      <c r="D9" s="5">
        <v>-739</v>
      </c>
      <c r="E9" s="5">
        <v>13</v>
      </c>
      <c r="F9" s="5">
        <v>-39</v>
      </c>
      <c r="G9" s="5">
        <v>8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6D15A-DA5E-224C-BC9D-A95B45A9256B}">
  <dimension ref="B2:G8"/>
  <sheetViews>
    <sheetView workbookViewId="0">
      <selection activeCell="M9" sqref="M9"/>
    </sheetView>
  </sheetViews>
  <sheetFormatPr baseColWidth="10" defaultRowHeight="16" x14ac:dyDescent="0.2"/>
  <sheetData>
    <row r="2" spans="2:7" x14ac:dyDescent="0.2">
      <c r="C2" t="s">
        <v>3</v>
      </c>
      <c r="D2" t="s">
        <v>30</v>
      </c>
      <c r="E2" t="s">
        <v>31</v>
      </c>
      <c r="F2" t="s">
        <v>32</v>
      </c>
      <c r="G2" t="s">
        <v>1</v>
      </c>
    </row>
    <row r="4" spans="2:7" x14ac:dyDescent="0.2">
      <c r="B4" t="s">
        <v>33</v>
      </c>
      <c r="C4" s="1">
        <v>0.95</v>
      </c>
      <c r="D4" s="1">
        <v>0</v>
      </c>
      <c r="E4" s="1">
        <v>2.5000000000000001E-2</v>
      </c>
      <c r="F4" s="1">
        <v>0</v>
      </c>
      <c r="G4" s="1">
        <v>2.5000000000000001E-2</v>
      </c>
    </row>
    <row r="5" spans="2:7" x14ac:dyDescent="0.2">
      <c r="B5" t="s">
        <v>34</v>
      </c>
      <c r="C5" s="1">
        <v>0.78378378378378377</v>
      </c>
      <c r="D5" s="1">
        <v>2.7027027027027029E-2</v>
      </c>
      <c r="E5" s="1">
        <v>0.13513513513513514</v>
      </c>
      <c r="F5" s="1">
        <v>2.7027027027027029E-2</v>
      </c>
      <c r="G5" s="1">
        <v>2.7027027027027029E-2</v>
      </c>
    </row>
    <row r="6" spans="2:7" x14ac:dyDescent="0.2">
      <c r="B6" t="s">
        <v>35</v>
      </c>
      <c r="C6" s="1">
        <v>0.82758620689655171</v>
      </c>
      <c r="D6" s="1">
        <v>0</v>
      </c>
      <c r="E6" s="1">
        <v>0.13793103448275862</v>
      </c>
      <c r="F6" s="1">
        <v>0</v>
      </c>
      <c r="G6" s="1">
        <v>3.4482758620689655E-2</v>
      </c>
    </row>
    <row r="7" spans="2:7" x14ac:dyDescent="0.2">
      <c r="B7" t="s">
        <v>36</v>
      </c>
      <c r="C7" s="1">
        <v>0.8666666666666667</v>
      </c>
      <c r="D7" s="1">
        <v>3.3333333333333333E-2</v>
      </c>
      <c r="E7" s="1">
        <v>6.6666666666666666E-2</v>
      </c>
      <c r="F7" s="1">
        <v>0</v>
      </c>
      <c r="G7" s="1">
        <v>3.3333333333333333E-2</v>
      </c>
    </row>
    <row r="8" spans="2:7" x14ac:dyDescent="0.2">
      <c r="B8" t="s">
        <v>18</v>
      </c>
      <c r="C8" s="1">
        <v>0.45238095238095238</v>
      </c>
      <c r="D8" s="1">
        <v>9.5238095238095233E-2</v>
      </c>
      <c r="E8" s="1">
        <v>0.23809523809523808</v>
      </c>
      <c r="F8" s="1">
        <v>0.11904761904761904</v>
      </c>
      <c r="G8" s="1">
        <v>9.5238095238095233E-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54B62-44FA-044C-81C4-289AD5481580}">
  <dimension ref="B1:AD65"/>
  <sheetViews>
    <sheetView topLeftCell="A26" workbookViewId="0">
      <selection activeCell="R49" sqref="R49"/>
    </sheetView>
  </sheetViews>
  <sheetFormatPr baseColWidth="10" defaultRowHeight="16" x14ac:dyDescent="0.2"/>
  <sheetData>
    <row r="1" spans="2:30" x14ac:dyDescent="0.2">
      <c r="B1" t="s">
        <v>557</v>
      </c>
      <c r="L1" t="s">
        <v>461</v>
      </c>
      <c r="V1" t="s">
        <v>558</v>
      </c>
    </row>
    <row r="2" spans="2:30" x14ac:dyDescent="0.2">
      <c r="B2" t="s">
        <v>37</v>
      </c>
      <c r="C2" t="s">
        <v>13</v>
      </c>
      <c r="D2" t="s">
        <v>17</v>
      </c>
      <c r="E2" t="s">
        <v>14</v>
      </c>
      <c r="F2" t="s">
        <v>16</v>
      </c>
      <c r="G2" t="s">
        <v>15</v>
      </c>
      <c r="H2" t="s">
        <v>12</v>
      </c>
      <c r="I2" t="s">
        <v>556</v>
      </c>
      <c r="J2" t="s">
        <v>381</v>
      </c>
      <c r="L2" t="s">
        <v>37</v>
      </c>
      <c r="M2" t="s">
        <v>13</v>
      </c>
      <c r="N2" t="s">
        <v>17</v>
      </c>
      <c r="O2" t="s">
        <v>14</v>
      </c>
      <c r="P2" t="s">
        <v>16</v>
      </c>
      <c r="Q2" t="s">
        <v>15</v>
      </c>
      <c r="R2" t="s">
        <v>12</v>
      </c>
      <c r="S2" t="s">
        <v>556</v>
      </c>
      <c r="T2" t="s">
        <v>381</v>
      </c>
      <c r="V2" t="s">
        <v>37</v>
      </c>
      <c r="W2" t="s">
        <v>13</v>
      </c>
      <c r="X2" t="s">
        <v>17</v>
      </c>
      <c r="Y2" t="s">
        <v>14</v>
      </c>
      <c r="Z2" t="s">
        <v>16</v>
      </c>
      <c r="AA2" t="s">
        <v>15</v>
      </c>
      <c r="AB2" t="s">
        <v>12</v>
      </c>
      <c r="AC2" t="s">
        <v>556</v>
      </c>
      <c r="AD2" t="s">
        <v>381</v>
      </c>
    </row>
    <row r="3" spans="2:30" x14ac:dyDescent="0.2">
      <c r="B3" t="s">
        <v>408</v>
      </c>
      <c r="C3">
        <v>-2.67285417527909</v>
      </c>
      <c r="D3">
        <v>-0.524813549551714</v>
      </c>
      <c r="E3">
        <v>-0.22404576064801801</v>
      </c>
      <c r="F3">
        <v>0.47625521841537499</v>
      </c>
      <c r="G3">
        <v>0.71106463413606302</v>
      </c>
      <c r="H3">
        <v>0.21009024933804199</v>
      </c>
      <c r="I3">
        <v>-0.27834628582822901</v>
      </c>
      <c r="J3">
        <v>4.4081777512954397E-2</v>
      </c>
      <c r="L3" t="s">
        <v>463</v>
      </c>
      <c r="M3">
        <v>-3.8608616414866401</v>
      </c>
      <c r="N3">
        <v>-0.17854325782692099</v>
      </c>
      <c r="O3">
        <v>-2.3083186380625502</v>
      </c>
      <c r="P3">
        <v>0.68660994203883097</v>
      </c>
      <c r="Q3">
        <v>-0.54772575786562805</v>
      </c>
      <c r="R3">
        <v>0.40618611270227101</v>
      </c>
      <c r="S3">
        <v>-2.7128833339175902</v>
      </c>
      <c r="T3">
        <v>0.15962897384975799</v>
      </c>
      <c r="V3" t="s">
        <v>559</v>
      </c>
      <c r="W3">
        <v>-4.5466889709688103E-2</v>
      </c>
      <c r="X3">
        <v>1.3704464867172499</v>
      </c>
      <c r="Y3">
        <v>0.77438537523305595</v>
      </c>
      <c r="Z3">
        <v>0.73109506601958696</v>
      </c>
      <c r="AA3">
        <v>1.08382526351347</v>
      </c>
      <c r="AB3">
        <v>0.32262800680450099</v>
      </c>
      <c r="AC3">
        <v>0.15008495885578499</v>
      </c>
      <c r="AD3">
        <v>-0.44990263041001999</v>
      </c>
    </row>
    <row r="4" spans="2:30" x14ac:dyDescent="0.2">
      <c r="B4" t="s">
        <v>409</v>
      </c>
      <c r="C4">
        <v>-3.5788421737857399</v>
      </c>
      <c r="D4">
        <v>-0.40653903031746402</v>
      </c>
      <c r="E4">
        <v>-0.470247022054194</v>
      </c>
      <c r="F4">
        <v>0.63455285063439304</v>
      </c>
      <c r="G4">
        <v>-3.6411520862960498E-2</v>
      </c>
      <c r="H4">
        <v>0.55175818306262103</v>
      </c>
      <c r="I4">
        <v>-0.96818260165416103</v>
      </c>
      <c r="J4">
        <v>-4.3987621363920398E-2</v>
      </c>
      <c r="L4" t="s">
        <v>464</v>
      </c>
      <c r="M4">
        <v>-3.43177419482641</v>
      </c>
      <c r="N4">
        <v>-0.72433249178860204</v>
      </c>
      <c r="O4">
        <v>-1.5709264069212601</v>
      </c>
      <c r="P4">
        <v>-0.57089147411135799</v>
      </c>
      <c r="Q4">
        <v>0.379628874389971</v>
      </c>
      <c r="R4">
        <v>0.62611564680343401</v>
      </c>
      <c r="S4">
        <v>-2.3219872236469499</v>
      </c>
      <c r="T4">
        <v>0.101587831935271</v>
      </c>
      <c r="V4" t="s">
        <v>497</v>
      </c>
      <c r="W4">
        <v>-4.83559033570772E-2</v>
      </c>
      <c r="X4">
        <v>0.93792709806327401</v>
      </c>
      <c r="Y4">
        <v>-0.57130373641397103</v>
      </c>
      <c r="Z4">
        <v>0.28537920806867401</v>
      </c>
      <c r="AA4">
        <v>-0.25498566603391098</v>
      </c>
      <c r="AB4">
        <v>0.41025856583287701</v>
      </c>
      <c r="AC4">
        <v>-1.05174609606003</v>
      </c>
      <c r="AD4">
        <v>-0.27064214868518199</v>
      </c>
    </row>
    <row r="5" spans="2:30" x14ac:dyDescent="0.2">
      <c r="B5" t="s">
        <v>410</v>
      </c>
      <c r="C5">
        <v>-4.4254304379510998</v>
      </c>
      <c r="D5">
        <v>0.27193061710490601</v>
      </c>
      <c r="E5">
        <v>-2.0205677153171</v>
      </c>
      <c r="F5">
        <v>1.0318686252855001</v>
      </c>
      <c r="G5">
        <v>-0.23206309749033199</v>
      </c>
      <c r="H5">
        <v>0.14264017000194501</v>
      </c>
      <c r="I5">
        <v>-2.2175398021732802</v>
      </c>
      <c r="J5">
        <v>0.21160683483399101</v>
      </c>
      <c r="L5" t="s">
        <v>465</v>
      </c>
      <c r="M5">
        <v>-4.2450936663715</v>
      </c>
      <c r="N5">
        <v>0.55717608163432697</v>
      </c>
      <c r="O5">
        <v>-1.2867621096326201</v>
      </c>
      <c r="P5">
        <v>0.96171773524196602</v>
      </c>
      <c r="Q5">
        <v>-0.13173754663301901</v>
      </c>
      <c r="R5">
        <v>0.19306763986036299</v>
      </c>
      <c r="S5">
        <v>-1.6704458999979299</v>
      </c>
      <c r="T5">
        <v>0.103219741282427</v>
      </c>
      <c r="V5" t="s">
        <v>498</v>
      </c>
      <c r="W5">
        <v>-1.22874414800481</v>
      </c>
      <c r="X5">
        <v>0.75955147441175996</v>
      </c>
      <c r="Y5">
        <v>-1.3470155972098099</v>
      </c>
      <c r="Z5">
        <v>0.23414488511877299</v>
      </c>
      <c r="AA5">
        <v>-0.71312561261770602</v>
      </c>
      <c r="AB5">
        <v>0.49328521232098499</v>
      </c>
      <c r="AC5">
        <v>-1.3470155972098099</v>
      </c>
      <c r="AD5">
        <v>-0.17223491438057401</v>
      </c>
    </row>
    <row r="6" spans="2:30" x14ac:dyDescent="0.2">
      <c r="B6" t="s">
        <v>411</v>
      </c>
      <c r="C6">
        <v>-3.3718679004719498</v>
      </c>
      <c r="D6">
        <v>-1.1514041604165499</v>
      </c>
      <c r="E6">
        <v>-1.6700448433856401</v>
      </c>
      <c r="F6">
        <v>-0.881302783320418</v>
      </c>
      <c r="G6">
        <v>-0.31628377196027302</v>
      </c>
      <c r="H6">
        <v>0.337721560825746</v>
      </c>
      <c r="I6">
        <v>-2.0420788794272</v>
      </c>
      <c r="J6">
        <v>0.343516571545255</v>
      </c>
      <c r="L6" t="s">
        <v>466</v>
      </c>
      <c r="M6">
        <v>-3.8808173175765099</v>
      </c>
      <c r="N6">
        <v>-5.9779200491223101E-2</v>
      </c>
      <c r="O6">
        <v>-1.4856962577852699</v>
      </c>
      <c r="P6">
        <v>0.35350833285164102</v>
      </c>
      <c r="Q6">
        <v>0.13632843074263601</v>
      </c>
      <c r="R6">
        <v>0.15641027480324399</v>
      </c>
      <c r="S6">
        <v>-1.4860936687458699</v>
      </c>
      <c r="T6">
        <v>0.20406725935671299</v>
      </c>
      <c r="V6" t="s">
        <v>499</v>
      </c>
      <c r="W6">
        <v>0.60446201227164498</v>
      </c>
      <c r="X6">
        <v>0.86966909525453895</v>
      </c>
      <c r="Y6">
        <v>-0.48741111576787</v>
      </c>
      <c r="Z6">
        <v>0.51681433099196405</v>
      </c>
      <c r="AA6">
        <v>0.16574360177957301</v>
      </c>
      <c r="AB6">
        <v>6.06841743580986E-2</v>
      </c>
      <c r="AC6">
        <v>-0.68173742732389797</v>
      </c>
      <c r="AD6">
        <v>-0.16881287552400001</v>
      </c>
    </row>
    <row r="7" spans="2:30" x14ac:dyDescent="0.2">
      <c r="B7" t="s">
        <v>412</v>
      </c>
      <c r="C7">
        <v>-3.5374385352548998</v>
      </c>
      <c r="D7">
        <v>-0.26416912812050602</v>
      </c>
      <c r="E7">
        <v>-2.45892098714351</v>
      </c>
      <c r="F7">
        <v>-0.59973973434261096</v>
      </c>
      <c r="G7">
        <v>-0.39806881039360797</v>
      </c>
      <c r="H7">
        <v>0.45985443797450898</v>
      </c>
      <c r="I7">
        <v>-3.2134144017331598</v>
      </c>
      <c r="J7">
        <v>0.239453087398762</v>
      </c>
      <c r="L7" t="s">
        <v>467</v>
      </c>
      <c r="M7">
        <v>-2.8286003263509598</v>
      </c>
      <c r="N7">
        <v>1.1045115926132201</v>
      </c>
      <c r="O7">
        <v>-1.27068160890573</v>
      </c>
      <c r="P7">
        <v>1.4671211625934</v>
      </c>
      <c r="Q7">
        <v>0.30486779675264503</v>
      </c>
      <c r="R7">
        <v>-0.46354814392618199</v>
      </c>
      <c r="S7">
        <v>0.48008711429321399</v>
      </c>
      <c r="T7">
        <v>0.16711052308497301</v>
      </c>
      <c r="V7" t="s">
        <v>500</v>
      </c>
      <c r="W7">
        <v>0.11341516413757601</v>
      </c>
      <c r="X7">
        <v>1.16945755342813</v>
      </c>
      <c r="Y7">
        <v>-0.53003424429877699</v>
      </c>
      <c r="Z7">
        <v>-0.71490874355011402</v>
      </c>
      <c r="AA7">
        <v>-0.18796995207440301</v>
      </c>
      <c r="AB7">
        <v>0.22691187724779499</v>
      </c>
      <c r="AC7">
        <v>-1.1634992868466101</v>
      </c>
      <c r="AD7">
        <v>-0.13134134139647399</v>
      </c>
    </row>
    <row r="8" spans="2:30" x14ac:dyDescent="0.2">
      <c r="B8" t="s">
        <v>413</v>
      </c>
      <c r="C8">
        <v>-4.2559275186396404</v>
      </c>
      <c r="D8">
        <v>-0.55928122052887697</v>
      </c>
      <c r="E8">
        <v>-0.60279814519712205</v>
      </c>
      <c r="F8">
        <v>-0.12387281015120299</v>
      </c>
      <c r="G8">
        <v>0.30547047837706598</v>
      </c>
      <c r="H8">
        <v>0.52112692194094901</v>
      </c>
      <c r="I8">
        <v>-1.2190010428013001</v>
      </c>
      <c r="J8">
        <v>8.3288925708723704E-2</v>
      </c>
      <c r="L8" t="s">
        <v>468</v>
      </c>
      <c r="M8">
        <v>-1.4502715707342999</v>
      </c>
      <c r="N8">
        <v>8.6662850425538895E-2</v>
      </c>
      <c r="O8">
        <v>1.5225771624425899</v>
      </c>
      <c r="P8">
        <v>1.54685446324705</v>
      </c>
      <c r="Q8">
        <v>2.0319895049803298</v>
      </c>
      <c r="R8">
        <v>-2.6480621435611602E-2</v>
      </c>
      <c r="S8">
        <v>1.7513588578216399</v>
      </c>
      <c r="T8">
        <v>-0.234801981254423</v>
      </c>
      <c r="V8" t="s">
        <v>501</v>
      </c>
      <c r="W8">
        <v>0.20825087976407</v>
      </c>
      <c r="X8">
        <v>1.0569307420296501</v>
      </c>
      <c r="Y8">
        <v>0.13722246251091999</v>
      </c>
      <c r="Z8">
        <v>0.75222502410465097</v>
      </c>
      <c r="AA8">
        <v>1.06654080893068</v>
      </c>
      <c r="AB8">
        <v>0.32428138953126701</v>
      </c>
      <c r="AC8">
        <v>-1.1745341845275501</v>
      </c>
      <c r="AD8">
        <v>-0.362186218085505</v>
      </c>
    </row>
    <row r="9" spans="2:30" x14ac:dyDescent="0.2">
      <c r="B9" t="s">
        <v>414</v>
      </c>
      <c r="C9">
        <v>-1.5427799828639199</v>
      </c>
      <c r="D9">
        <v>0.13063066977837301</v>
      </c>
      <c r="E9">
        <v>0.49175042064119101</v>
      </c>
      <c r="F9">
        <v>-0.73016543841596204</v>
      </c>
      <c r="G9">
        <v>1.49851791242535</v>
      </c>
      <c r="H9">
        <v>0.68242205770514397</v>
      </c>
      <c r="I9">
        <v>0.62534876317987598</v>
      </c>
      <c r="J9">
        <v>-0.33490016384508903</v>
      </c>
      <c r="L9" t="s">
        <v>469</v>
      </c>
      <c r="M9">
        <v>-3.35336748164457</v>
      </c>
      <c r="N9">
        <v>0.32484921847728199</v>
      </c>
      <c r="O9">
        <v>-2.8060329501943899</v>
      </c>
      <c r="P9">
        <v>7.3159406575619298E-2</v>
      </c>
      <c r="Q9">
        <v>-0.42743167423783102</v>
      </c>
      <c r="R9">
        <v>0.325023992676157</v>
      </c>
      <c r="S9">
        <v>-3.5814750230997099</v>
      </c>
      <c r="T9">
        <v>0.20803935224960901</v>
      </c>
      <c r="V9" t="s">
        <v>502</v>
      </c>
      <c r="W9">
        <v>0.27865931316406001</v>
      </c>
      <c r="X9">
        <v>1.0495163476337701</v>
      </c>
      <c r="Y9">
        <v>0.35052133173389299</v>
      </c>
      <c r="Z9">
        <v>0.77897755949204295</v>
      </c>
      <c r="AA9">
        <v>1.0795576674479801</v>
      </c>
      <c r="AB9">
        <v>0.363149837248393</v>
      </c>
      <c r="AC9">
        <v>-1.1713929986510601</v>
      </c>
      <c r="AD9">
        <v>-0.39431578709114901</v>
      </c>
    </row>
    <row r="10" spans="2:30" x14ac:dyDescent="0.2">
      <c r="B10" t="s">
        <v>415</v>
      </c>
      <c r="C10">
        <v>-3.94769613869224</v>
      </c>
      <c r="D10">
        <v>-8.7934415890040099E-2</v>
      </c>
      <c r="E10">
        <v>-1.52889129140791</v>
      </c>
      <c r="F10">
        <v>0.82485609836800799</v>
      </c>
      <c r="G10">
        <v>-0.30864404612037399</v>
      </c>
      <c r="H10">
        <v>0.47344155747178301</v>
      </c>
      <c r="I10">
        <v>-1.74002658257205</v>
      </c>
      <c r="J10">
        <v>3.86989573025317E-2</v>
      </c>
      <c r="L10" t="s">
        <v>470</v>
      </c>
      <c r="M10">
        <v>-3.6591433586710802</v>
      </c>
      <c r="N10">
        <v>-0.761595449417382</v>
      </c>
      <c r="O10">
        <v>-1.0856158145053501</v>
      </c>
      <c r="P10">
        <v>-0.75831821966220703</v>
      </c>
      <c r="Q10">
        <v>0.32561105995541201</v>
      </c>
      <c r="R10">
        <v>0.32750785199822802</v>
      </c>
      <c r="S10">
        <v>-0.62103559979096801</v>
      </c>
      <c r="T10">
        <v>0.212690560784077</v>
      </c>
      <c r="V10" t="s">
        <v>503</v>
      </c>
      <c r="W10">
        <v>0.18243694946904701</v>
      </c>
      <c r="X10">
        <v>1.01077890898381</v>
      </c>
      <c r="Y10">
        <v>-0.60677391027207805</v>
      </c>
      <c r="Z10">
        <v>-0.82811941114355803</v>
      </c>
      <c r="AA10">
        <v>-0.145852118726705</v>
      </c>
      <c r="AB10">
        <v>0.33566052974841898</v>
      </c>
      <c r="AC10">
        <v>-1.05037539082806</v>
      </c>
      <c r="AD10">
        <v>-0.17005918236180301</v>
      </c>
    </row>
    <row r="11" spans="2:30" x14ac:dyDescent="0.2">
      <c r="B11" t="s">
        <v>416</v>
      </c>
      <c r="C11">
        <v>-2.97433014180426</v>
      </c>
      <c r="D11">
        <v>1.5501674537188099</v>
      </c>
      <c r="E11">
        <v>-0.78780176358193499</v>
      </c>
      <c r="F11">
        <v>1.8605836813084</v>
      </c>
      <c r="G11">
        <v>0.377864242070518</v>
      </c>
      <c r="H11">
        <v>0.49367886046876303</v>
      </c>
      <c r="I11">
        <v>-0.87888958019612395</v>
      </c>
      <c r="J11">
        <v>-0.370935850809199</v>
      </c>
      <c r="L11" t="s">
        <v>471</v>
      </c>
      <c r="M11">
        <v>-4.2309219497135704</v>
      </c>
      <c r="N11">
        <v>0.109964109634585</v>
      </c>
      <c r="O11">
        <v>-2.4885518793584702</v>
      </c>
      <c r="P11">
        <v>0.163040870967854</v>
      </c>
      <c r="Q11">
        <v>-0.27799714102754502</v>
      </c>
      <c r="R11">
        <v>0.45227914090687599</v>
      </c>
      <c r="S11">
        <v>-2.9192043112638801</v>
      </c>
      <c r="T11">
        <v>0.165535985793376</v>
      </c>
      <c r="V11" t="s">
        <v>504</v>
      </c>
      <c r="W11">
        <v>0.63813963779295402</v>
      </c>
      <c r="X11">
        <v>0.419129617965247</v>
      </c>
      <c r="Y11">
        <v>-0.17683993570046799</v>
      </c>
      <c r="Z11">
        <v>0.17788050252609899</v>
      </c>
      <c r="AA11">
        <v>0.96029069127858602</v>
      </c>
      <c r="AB11">
        <v>2.33700153108778E-2</v>
      </c>
      <c r="AC11">
        <v>-0.200964906650418</v>
      </c>
      <c r="AD11">
        <v>-0.13738032448788201</v>
      </c>
    </row>
    <row r="12" spans="2:30" x14ac:dyDescent="0.2">
      <c r="B12" t="s">
        <v>417</v>
      </c>
      <c r="C12">
        <v>-3.65692262448353</v>
      </c>
      <c r="D12">
        <v>0.40325997394403201</v>
      </c>
      <c r="E12">
        <v>-1.41165719576272</v>
      </c>
      <c r="F12">
        <v>1.3530433217181399</v>
      </c>
      <c r="G12">
        <v>0.18048334167385899</v>
      </c>
      <c r="H12">
        <v>0.37672517236738401</v>
      </c>
      <c r="I12">
        <v>-0.82741852565156104</v>
      </c>
      <c r="J12">
        <v>-8.1884652972471494E-2</v>
      </c>
      <c r="L12" t="s">
        <v>472</v>
      </c>
      <c r="M12">
        <v>-3.8401961886342701</v>
      </c>
      <c r="N12">
        <v>1.1460056308536499</v>
      </c>
      <c r="O12">
        <v>-1.50524695275063</v>
      </c>
      <c r="P12">
        <v>1.11770210548282</v>
      </c>
      <c r="Q12">
        <v>0.68056323909922201</v>
      </c>
      <c r="R12">
        <v>0.48817885323157501</v>
      </c>
      <c r="S12">
        <v>-1.80227527095258</v>
      </c>
      <c r="T12">
        <v>-0.17594096970641901</v>
      </c>
      <c r="V12" t="s">
        <v>505</v>
      </c>
      <c r="W12">
        <v>1.13267316761378</v>
      </c>
      <c r="X12">
        <v>1.1614470018168299</v>
      </c>
      <c r="Y12">
        <v>1.4071843078530899</v>
      </c>
      <c r="Z12">
        <v>0.77280231959183598</v>
      </c>
      <c r="AA12">
        <v>1.14079655905001</v>
      </c>
      <c r="AB12">
        <v>0.22619633855198201</v>
      </c>
      <c r="AC12">
        <v>-2.6586907080436501E-2</v>
      </c>
      <c r="AD12">
        <v>-0.457678132659121</v>
      </c>
    </row>
    <row r="13" spans="2:30" x14ac:dyDescent="0.2">
      <c r="B13" t="s">
        <v>418</v>
      </c>
      <c r="C13">
        <v>-4.0352656013436699</v>
      </c>
      <c r="D13">
        <v>-8.2493390568285696E-2</v>
      </c>
      <c r="E13">
        <v>-1.39247700991985</v>
      </c>
      <c r="F13">
        <v>-2.4813869096897201E-2</v>
      </c>
      <c r="G13">
        <v>-0.84663894634959203</v>
      </c>
      <c r="H13">
        <v>0.50606834823902802</v>
      </c>
      <c r="I13">
        <v>-1.2078113493292499</v>
      </c>
      <c r="J13">
        <v>9.0959121409679697E-2</v>
      </c>
      <c r="L13" t="s">
        <v>473</v>
      </c>
      <c r="M13">
        <v>-2.5745681295932599</v>
      </c>
      <c r="N13">
        <v>1.10914051814641</v>
      </c>
      <c r="O13">
        <v>-1.21252703549048</v>
      </c>
      <c r="P13">
        <v>0.98594762997288499</v>
      </c>
      <c r="Q13">
        <v>0.159722408856247</v>
      </c>
      <c r="R13">
        <v>0.35106193058255603</v>
      </c>
      <c r="S13">
        <v>-1.3773161968796901</v>
      </c>
      <c r="T13">
        <v>-0.161133756945847</v>
      </c>
      <c r="V13" t="s">
        <v>506</v>
      </c>
      <c r="W13">
        <v>-1.3326082121382601</v>
      </c>
      <c r="X13">
        <v>0.70998506315509602</v>
      </c>
      <c r="Y13">
        <v>-1.44920090438531</v>
      </c>
      <c r="Z13">
        <v>0.50068209606337299</v>
      </c>
      <c r="AA13">
        <v>0.179342283974534</v>
      </c>
      <c r="AB13">
        <v>0.419296521402722</v>
      </c>
      <c r="AC13">
        <v>-1.8221580127189101</v>
      </c>
      <c r="AD13">
        <v>-0.16104953414752601</v>
      </c>
    </row>
    <row r="14" spans="2:30" x14ac:dyDescent="0.2">
      <c r="B14" t="s">
        <v>419</v>
      </c>
      <c r="C14">
        <v>-3.6545889732808901</v>
      </c>
      <c r="D14">
        <v>-1.24849717085602</v>
      </c>
      <c r="E14">
        <v>-1.1281709527981101</v>
      </c>
      <c r="F14">
        <v>-1.2074299575772101</v>
      </c>
      <c r="G14">
        <v>-0.23379103843994101</v>
      </c>
      <c r="H14">
        <v>0.46071339119246602</v>
      </c>
      <c r="I14">
        <v>-1.38191951681675</v>
      </c>
      <c r="J14">
        <v>0.28639060818758799</v>
      </c>
      <c r="L14" t="s">
        <v>474</v>
      </c>
      <c r="M14">
        <v>-2.7939676345203202</v>
      </c>
      <c r="N14">
        <v>1.2200969000208799</v>
      </c>
      <c r="O14">
        <v>-1.1855019239165601</v>
      </c>
      <c r="P14">
        <v>1.41040418426294</v>
      </c>
      <c r="Q14">
        <v>0.46214978875477802</v>
      </c>
      <c r="R14">
        <v>0.46148992549622803</v>
      </c>
      <c r="S14">
        <v>-1.6144200120830801</v>
      </c>
      <c r="T14">
        <v>-0.25700669482271399</v>
      </c>
      <c r="V14" t="s">
        <v>507</v>
      </c>
      <c r="W14">
        <v>-9.1139994052353596E-2</v>
      </c>
      <c r="X14">
        <v>-9.2219155553831006E-2</v>
      </c>
      <c r="Y14">
        <v>-0.75816456589220704</v>
      </c>
      <c r="Z14">
        <v>-0.56873855255679495</v>
      </c>
      <c r="AA14">
        <v>-0.33834263101547102</v>
      </c>
      <c r="AB14">
        <v>0.46243741119151399</v>
      </c>
      <c r="AC14">
        <v>-0.75816456589220704</v>
      </c>
      <c r="AD14">
        <v>-0.118280195784355</v>
      </c>
    </row>
    <row r="15" spans="2:30" x14ac:dyDescent="0.2">
      <c r="B15" t="s">
        <v>420</v>
      </c>
      <c r="C15">
        <v>-4.3167628550389097</v>
      </c>
      <c r="D15">
        <v>-0.51837768621929603</v>
      </c>
      <c r="E15">
        <v>-1.83409072868958</v>
      </c>
      <c r="F15">
        <v>-0.42575331576353598</v>
      </c>
      <c r="G15">
        <v>-0.26735763858295097</v>
      </c>
      <c r="H15">
        <v>0.43403636761271702</v>
      </c>
      <c r="I15">
        <v>-2.2267537777816502</v>
      </c>
      <c r="J15">
        <v>0.24949649154055101</v>
      </c>
      <c r="L15" t="s">
        <v>475</v>
      </c>
      <c r="M15">
        <v>-3.1894083031994001</v>
      </c>
      <c r="N15">
        <v>-0.91941307940488604</v>
      </c>
      <c r="O15">
        <v>-1.53045915924283</v>
      </c>
      <c r="P15">
        <v>0.31684393155104601</v>
      </c>
      <c r="Q15">
        <v>-0.198165083461431</v>
      </c>
      <c r="R15">
        <v>-5.9214212661857099E-2</v>
      </c>
      <c r="S15">
        <v>-1.1168468907883</v>
      </c>
      <c r="T15">
        <v>0.37860455514185998</v>
      </c>
      <c r="V15" t="s">
        <v>508</v>
      </c>
      <c r="W15">
        <v>0.21754330799583901</v>
      </c>
      <c r="X15">
        <v>-8.7726943359656098E-2</v>
      </c>
      <c r="Y15">
        <v>1.54028649657068</v>
      </c>
      <c r="Z15">
        <v>-0.29243553163946701</v>
      </c>
      <c r="AA15">
        <v>0.59199285117719702</v>
      </c>
      <c r="AB15">
        <v>-7.9531320278706699E-2</v>
      </c>
      <c r="AC15">
        <v>1.2522735894438599</v>
      </c>
      <c r="AD15">
        <v>-5.5108352274660599E-2</v>
      </c>
    </row>
    <row r="16" spans="2:30" x14ac:dyDescent="0.2">
      <c r="B16" t="s">
        <v>421</v>
      </c>
      <c r="C16">
        <v>-4.0188520034357298</v>
      </c>
      <c r="D16">
        <v>-0.32028716604719598</v>
      </c>
      <c r="E16">
        <v>-0.911565573886709</v>
      </c>
      <c r="F16">
        <v>0.92972793539516896</v>
      </c>
      <c r="G16">
        <v>0.74661935595358597</v>
      </c>
      <c r="H16">
        <v>0.32013645765660398</v>
      </c>
      <c r="I16">
        <v>-1.0839706991784801</v>
      </c>
      <c r="J16">
        <v>5.1589926510746301E-2</v>
      </c>
      <c r="L16" t="s">
        <v>476</v>
      </c>
      <c r="M16">
        <v>-3.6020400490584099</v>
      </c>
      <c r="N16">
        <v>0.72694903675395905</v>
      </c>
      <c r="O16">
        <v>-2.3929407573421502</v>
      </c>
      <c r="P16">
        <v>0.39748710581274299</v>
      </c>
      <c r="Q16">
        <v>-0.31877830691510101</v>
      </c>
      <c r="R16">
        <v>0.187413623139182</v>
      </c>
      <c r="S16">
        <v>-2.81531439200036</v>
      </c>
      <c r="T16">
        <v>0.17864329868474099</v>
      </c>
      <c r="V16" t="s">
        <v>509</v>
      </c>
      <c r="W16">
        <v>-0.35703719334599199</v>
      </c>
      <c r="X16">
        <v>-3.2787570863848897E-2</v>
      </c>
      <c r="Y16">
        <v>-0.93011100492028698</v>
      </c>
      <c r="Z16">
        <v>-0.49113411489637998</v>
      </c>
      <c r="AA16">
        <v>-0.25757130216916102</v>
      </c>
      <c r="AB16">
        <v>-0.296624221378046</v>
      </c>
      <c r="AC16">
        <v>-4.9533154269142503E-2</v>
      </c>
      <c r="AD16">
        <v>0.25601745586761998</v>
      </c>
    </row>
    <row r="17" spans="2:30" x14ac:dyDescent="0.2">
      <c r="B17" t="s">
        <v>422</v>
      </c>
      <c r="C17">
        <v>-4.2858097887161701</v>
      </c>
      <c r="D17">
        <v>-1.0647616965662501</v>
      </c>
      <c r="E17">
        <v>-1.15273232456559</v>
      </c>
      <c r="F17">
        <v>-0.18838581759376</v>
      </c>
      <c r="G17">
        <v>-1.8182814331847499E-2</v>
      </c>
      <c r="H17">
        <v>0.29997253887904701</v>
      </c>
      <c r="I17">
        <v>-1.2665440325639601</v>
      </c>
      <c r="J17">
        <v>0.293194886390721</v>
      </c>
      <c r="L17" t="s">
        <v>477</v>
      </c>
      <c r="M17">
        <v>-3.69186321725648</v>
      </c>
      <c r="N17">
        <v>0.77752677918438795</v>
      </c>
      <c r="O17">
        <v>-1.96251336522581</v>
      </c>
      <c r="P17">
        <v>0.75982754239320605</v>
      </c>
      <c r="Q17">
        <v>-0.121339386436542</v>
      </c>
      <c r="R17">
        <v>0.526964106873274</v>
      </c>
      <c r="S17">
        <v>-2.83640066676407</v>
      </c>
      <c r="T17">
        <v>-4.8027583274139397E-2</v>
      </c>
      <c r="V17" t="s">
        <v>560</v>
      </c>
      <c r="W17">
        <v>-0.48651248520546803</v>
      </c>
      <c r="X17">
        <v>-0.39762935537930499</v>
      </c>
      <c r="Y17">
        <v>-0.80278476292648104</v>
      </c>
      <c r="Z17">
        <v>-0.63750789979362099</v>
      </c>
      <c r="AA17">
        <v>-0.60542887148540503</v>
      </c>
      <c r="AB17">
        <v>0.27853236340392401</v>
      </c>
      <c r="AC17">
        <v>-0.61787094520472696</v>
      </c>
      <c r="AD17">
        <v>4.6766295228327898E-2</v>
      </c>
    </row>
    <row r="18" spans="2:30" x14ac:dyDescent="0.2">
      <c r="B18" t="s">
        <v>423</v>
      </c>
      <c r="C18">
        <v>-3.2128378328831899</v>
      </c>
      <c r="D18">
        <v>-0.57366845739315198</v>
      </c>
      <c r="E18">
        <v>-1.1976907441278699</v>
      </c>
      <c r="F18">
        <v>-0.514512965610739</v>
      </c>
      <c r="G18">
        <v>-0.29266161879355401</v>
      </c>
      <c r="H18">
        <v>0.48439223422779198</v>
      </c>
      <c r="I18">
        <v>-2.1449455388429501</v>
      </c>
      <c r="J18">
        <v>0.15542559219057001</v>
      </c>
      <c r="L18" t="s">
        <v>478</v>
      </c>
      <c r="M18">
        <v>-1.63196548163854</v>
      </c>
      <c r="N18">
        <v>-1.6834990839690001</v>
      </c>
      <c r="O18">
        <v>-0.353594201195994</v>
      </c>
      <c r="P18">
        <v>-1.9156022670375401</v>
      </c>
      <c r="Q18">
        <v>0.412998427447337</v>
      </c>
      <c r="R18">
        <v>0.50701466844035903</v>
      </c>
      <c r="S18">
        <v>7.2441799309108296E-2</v>
      </c>
      <c r="T18">
        <v>0.146953401788363</v>
      </c>
      <c r="V18" t="s">
        <v>510</v>
      </c>
      <c r="W18">
        <v>0.76530106919979801</v>
      </c>
      <c r="X18">
        <v>0.20541163122178099</v>
      </c>
      <c r="Y18">
        <v>-0.19911571363608799</v>
      </c>
      <c r="Z18">
        <v>-0.21062656152422701</v>
      </c>
      <c r="AA18">
        <v>0.886413759570853</v>
      </c>
      <c r="AB18">
        <v>0.11842185306752601</v>
      </c>
      <c r="AC18">
        <v>-0.591846149673808</v>
      </c>
      <c r="AD18">
        <v>-0.12163180086839299</v>
      </c>
    </row>
    <row r="19" spans="2:30" x14ac:dyDescent="0.2">
      <c r="B19" t="s">
        <v>424</v>
      </c>
      <c r="C19">
        <v>-3.19395547190399</v>
      </c>
      <c r="D19">
        <v>0.57484113858900598</v>
      </c>
      <c r="E19">
        <v>-0.63632589352473901</v>
      </c>
      <c r="F19">
        <v>1.05060190801523</v>
      </c>
      <c r="G19">
        <v>0.359450817425569</v>
      </c>
      <c r="H19">
        <v>0.37019664710892097</v>
      </c>
      <c r="I19">
        <v>-1.57146177444876</v>
      </c>
      <c r="J19">
        <v>-0.10015536403834301</v>
      </c>
      <c r="L19" t="s">
        <v>479</v>
      </c>
      <c r="M19">
        <v>-4.15710836809395</v>
      </c>
      <c r="N19">
        <v>-0.54021780954262699</v>
      </c>
      <c r="O19">
        <v>-1.4044686104422499</v>
      </c>
      <c r="P19">
        <v>-0.47827170402825703</v>
      </c>
      <c r="Q19">
        <v>0.74526421477635796</v>
      </c>
      <c r="R19">
        <v>0.255477900010527</v>
      </c>
      <c r="S19">
        <v>-1.78443508940953</v>
      </c>
      <c r="T19">
        <v>0.26713877451411</v>
      </c>
      <c r="V19" t="s">
        <v>511</v>
      </c>
      <c r="W19">
        <v>1.83194790920266</v>
      </c>
      <c r="X19">
        <v>1.63010652887483</v>
      </c>
      <c r="Y19">
        <v>1.5810783310196399</v>
      </c>
      <c r="Z19">
        <v>0.29558957806389702</v>
      </c>
      <c r="AA19">
        <v>1.1818926403649499</v>
      </c>
      <c r="AB19">
        <v>-0.162435198923855</v>
      </c>
      <c r="AC19">
        <v>7.1781880780848697E-2</v>
      </c>
      <c r="AD19">
        <v>-0.31763273927146801</v>
      </c>
    </row>
    <row r="20" spans="2:30" x14ac:dyDescent="0.2">
      <c r="B20" t="s">
        <v>425</v>
      </c>
      <c r="C20">
        <v>-3.84039053962554</v>
      </c>
      <c r="D20">
        <v>0.91436928186578503</v>
      </c>
      <c r="E20">
        <v>-0.732145413859696</v>
      </c>
      <c r="F20">
        <v>1.5223047533979399</v>
      </c>
      <c r="G20">
        <v>0.27191845229459399</v>
      </c>
      <c r="H20">
        <v>0.219302125036449</v>
      </c>
      <c r="I20">
        <v>0.28518179842515801</v>
      </c>
      <c r="J20">
        <v>-0.124532275166454</v>
      </c>
      <c r="L20" t="s">
        <v>480</v>
      </c>
      <c r="M20">
        <v>-4.3082134332132398</v>
      </c>
      <c r="N20">
        <v>-1.05942378784428</v>
      </c>
      <c r="O20">
        <v>-0.88301932568463304</v>
      </c>
      <c r="P20">
        <v>-0.728051817614909</v>
      </c>
      <c r="Q20">
        <v>0.95244981040795496</v>
      </c>
      <c r="R20">
        <v>0.34701200891824202</v>
      </c>
      <c r="S20">
        <v>-0.79253535880595705</v>
      </c>
      <c r="T20">
        <v>0.24221237759776301</v>
      </c>
      <c r="V20" t="s">
        <v>512</v>
      </c>
      <c r="W20">
        <v>2.0968036807822199</v>
      </c>
      <c r="X20">
        <v>0.59651281807303103</v>
      </c>
      <c r="Y20">
        <v>0.28608504685116898</v>
      </c>
      <c r="Z20">
        <v>0.225756672877514</v>
      </c>
      <c r="AA20">
        <v>1.70399826110103E-2</v>
      </c>
      <c r="AB20">
        <v>-0.10716587972324799</v>
      </c>
      <c r="AC20">
        <v>-0.26568670210558198</v>
      </c>
      <c r="AD20">
        <v>-0.141353956885439</v>
      </c>
    </row>
    <row r="21" spans="2:30" x14ac:dyDescent="0.2">
      <c r="B21" t="s">
        <v>426</v>
      </c>
      <c r="C21">
        <v>-1.7112478873205901</v>
      </c>
      <c r="D21">
        <v>-0.39572667208949203</v>
      </c>
      <c r="E21">
        <v>0.88238953725548297</v>
      </c>
      <c r="F21">
        <v>1.2753705402916</v>
      </c>
      <c r="G21">
        <v>0.394967806985214</v>
      </c>
      <c r="H21">
        <v>0.182257941533193</v>
      </c>
      <c r="I21">
        <v>0.98581048175874897</v>
      </c>
      <c r="J21">
        <v>-0.13599471386303999</v>
      </c>
      <c r="L21" t="s">
        <v>481</v>
      </c>
      <c r="M21">
        <v>-3.1144156498184401</v>
      </c>
      <c r="N21">
        <v>-0.79409327635457405</v>
      </c>
      <c r="O21">
        <v>-2.0245848928325598</v>
      </c>
      <c r="P21">
        <v>-0.54518189396780403</v>
      </c>
      <c r="Q21">
        <v>0.33471793707483299</v>
      </c>
      <c r="R21">
        <v>0.57973158081579901</v>
      </c>
      <c r="S21">
        <v>-3.1945320259469501</v>
      </c>
      <c r="T21">
        <v>0.162381069129931</v>
      </c>
      <c r="V21" t="s">
        <v>561</v>
      </c>
      <c r="W21">
        <v>-0.38165311174958599</v>
      </c>
      <c r="X21">
        <v>1.10190634222387</v>
      </c>
      <c r="Y21">
        <v>-0.38165311174958599</v>
      </c>
      <c r="Z21">
        <v>-0.28118273236692198</v>
      </c>
      <c r="AA21">
        <v>6.6463841485425196E-2</v>
      </c>
      <c r="AB21">
        <v>-1.22190014458281E-2</v>
      </c>
      <c r="AC21">
        <v>0.130480549090427</v>
      </c>
      <c r="AD21">
        <v>-6.9950504714141298E-2</v>
      </c>
    </row>
    <row r="22" spans="2:30" x14ac:dyDescent="0.2">
      <c r="B22" t="s">
        <v>427</v>
      </c>
      <c r="C22">
        <v>-4.3790505484322804</v>
      </c>
      <c r="D22">
        <v>-0.42703667880748097</v>
      </c>
      <c r="E22">
        <v>-1.85458627405067</v>
      </c>
      <c r="F22">
        <v>0.58114882637496101</v>
      </c>
      <c r="G22">
        <v>0.76289383088067297</v>
      </c>
      <c r="H22">
        <v>0.233275352460972</v>
      </c>
      <c r="I22">
        <v>-2.12445354319583</v>
      </c>
      <c r="J22">
        <v>0.22140857753043799</v>
      </c>
      <c r="L22" t="s">
        <v>482</v>
      </c>
      <c r="M22">
        <v>-2.6404934386433498</v>
      </c>
      <c r="N22">
        <v>-1.0188165024247</v>
      </c>
      <c r="O22">
        <v>-1.3468933725885599</v>
      </c>
      <c r="P22">
        <v>-1.30598043744023</v>
      </c>
      <c r="Q22">
        <v>1.0731371502073399</v>
      </c>
      <c r="R22">
        <v>5.80618207250225E-2</v>
      </c>
      <c r="S22">
        <v>-0.56115078069741198</v>
      </c>
      <c r="T22">
        <v>0.34047813655458298</v>
      </c>
      <c r="V22" t="s">
        <v>513</v>
      </c>
      <c r="W22">
        <v>0.57960506462484696</v>
      </c>
      <c r="X22">
        <v>0.81522817998544705</v>
      </c>
      <c r="Y22">
        <v>0.58747682394608203</v>
      </c>
      <c r="Z22">
        <v>-0.36963843249264</v>
      </c>
      <c r="AA22">
        <v>0.748740280102276</v>
      </c>
      <c r="AB22">
        <v>0.255766005899072</v>
      </c>
      <c r="AC22">
        <v>4.9544782705211503E-2</v>
      </c>
      <c r="AD22">
        <v>-0.278992080613024</v>
      </c>
    </row>
    <row r="23" spans="2:30" x14ac:dyDescent="0.2">
      <c r="B23" t="s">
        <v>428</v>
      </c>
      <c r="C23">
        <v>-3.3904761643599399</v>
      </c>
      <c r="D23">
        <v>0.457821731225176</v>
      </c>
      <c r="E23">
        <v>-2.0602085553302101</v>
      </c>
      <c r="F23">
        <v>0.25949151532491799</v>
      </c>
      <c r="G23">
        <v>-0.256088751753627</v>
      </c>
      <c r="H23">
        <v>0.60178355525361704</v>
      </c>
      <c r="I23">
        <v>-3.4006425772598399</v>
      </c>
      <c r="J23">
        <v>5.5391650249915405E-4</v>
      </c>
      <c r="L23" t="s">
        <v>483</v>
      </c>
      <c r="M23">
        <v>-3.7579518624624799</v>
      </c>
      <c r="N23">
        <v>0.23380796613434199</v>
      </c>
      <c r="O23">
        <v>-1.4971288866732699</v>
      </c>
      <c r="P23">
        <v>0.10602481619715701</v>
      </c>
      <c r="Q23">
        <v>-1.24058870271232E-2</v>
      </c>
      <c r="R23">
        <v>0.52778848556136204</v>
      </c>
      <c r="S23">
        <v>-1.6780110097422001</v>
      </c>
      <c r="T23">
        <v>3.3705764896489001E-3</v>
      </c>
      <c r="V23" t="s">
        <v>514</v>
      </c>
      <c r="W23">
        <v>-0.12546614508484799</v>
      </c>
      <c r="X23">
        <v>1.39381852732898</v>
      </c>
      <c r="Y23">
        <v>-0.12265148608525001</v>
      </c>
      <c r="Z23">
        <v>-0.24340556955609899</v>
      </c>
      <c r="AA23">
        <v>-4.90412995673584E-2</v>
      </c>
      <c r="AB23">
        <v>0.124453618409093</v>
      </c>
      <c r="AC23">
        <v>-0.65564828038899803</v>
      </c>
      <c r="AD23">
        <v>-0.162662978348738</v>
      </c>
    </row>
    <row r="24" spans="2:30" x14ac:dyDescent="0.2">
      <c r="B24" t="s">
        <v>429</v>
      </c>
      <c r="C24">
        <v>-3.16540833918403</v>
      </c>
      <c r="D24">
        <v>-4.9587029023261703E-2</v>
      </c>
      <c r="E24">
        <v>-2.5215422663685501</v>
      </c>
      <c r="F24">
        <v>-0.28344621131224701</v>
      </c>
      <c r="G24">
        <v>-0.82868933023775804</v>
      </c>
      <c r="H24">
        <v>0.10554521541791401</v>
      </c>
      <c r="I24">
        <v>-3.0195403114172601</v>
      </c>
      <c r="J24">
        <v>0.36995184320243202</v>
      </c>
      <c r="L24" t="s">
        <v>484</v>
      </c>
      <c r="M24">
        <v>-2.0208380457126198</v>
      </c>
      <c r="N24">
        <v>1.3900634884566001</v>
      </c>
      <c r="O24">
        <v>-1.99924035948457</v>
      </c>
      <c r="P24">
        <v>1.44211800741437</v>
      </c>
      <c r="Q24">
        <v>0.28895060960463997</v>
      </c>
      <c r="R24">
        <v>8.58638872331077E-2</v>
      </c>
      <c r="S24">
        <v>-1.48786063549936</v>
      </c>
      <c r="T24">
        <v>-9.8563476982710799E-2</v>
      </c>
      <c r="V24" t="s">
        <v>515</v>
      </c>
      <c r="W24">
        <v>-0.54421884542712196</v>
      </c>
      <c r="X24">
        <v>1.8216631597467501</v>
      </c>
      <c r="Y24">
        <v>-0.54421884542712196</v>
      </c>
      <c r="Z24">
        <v>0.33295128578512001</v>
      </c>
      <c r="AA24">
        <v>0.77159495515791199</v>
      </c>
      <c r="AB24">
        <v>9.4562412670074703E-2</v>
      </c>
      <c r="AC24">
        <v>-0.54421884542712196</v>
      </c>
      <c r="AD24">
        <v>-0.24462958807431201</v>
      </c>
    </row>
    <row r="25" spans="2:30" x14ac:dyDescent="0.2">
      <c r="B25" t="s">
        <v>430</v>
      </c>
      <c r="C25">
        <v>-3.7475568348208301</v>
      </c>
      <c r="D25">
        <v>-9.0398594064587195E-2</v>
      </c>
      <c r="E25">
        <v>-2.1458517041100702</v>
      </c>
      <c r="F25">
        <v>-0.198082953479221</v>
      </c>
      <c r="G25">
        <v>-0.34165782531511801</v>
      </c>
      <c r="H25">
        <v>0.38758356982245801</v>
      </c>
      <c r="I25">
        <v>-2.9201138928082901</v>
      </c>
      <c r="J25">
        <v>0.21624077799892399</v>
      </c>
      <c r="L25" t="s">
        <v>485</v>
      </c>
      <c r="M25">
        <v>-3.8793136407167701</v>
      </c>
      <c r="N25">
        <v>0.41821142250703502</v>
      </c>
      <c r="O25">
        <v>-1.3981951753958901</v>
      </c>
      <c r="P25">
        <v>0.43832260847044802</v>
      </c>
      <c r="Q25">
        <v>0.113750596850638</v>
      </c>
      <c r="R25">
        <v>0.39216974668919002</v>
      </c>
      <c r="S25">
        <v>-2.2026930731221501</v>
      </c>
      <c r="T25">
        <v>4.7160707828715398E-2</v>
      </c>
      <c r="V25" t="s">
        <v>516</v>
      </c>
      <c r="W25">
        <v>-0.33935829172176502</v>
      </c>
      <c r="X25">
        <v>0.81117711367160505</v>
      </c>
      <c r="Y25">
        <v>0.38177587078403802</v>
      </c>
      <c r="Z25">
        <v>-0.12084029487902299</v>
      </c>
      <c r="AA25">
        <v>0.76540525325838804</v>
      </c>
      <c r="AB25">
        <v>0.28552214407362803</v>
      </c>
      <c r="AC25">
        <v>-0.65585470398641799</v>
      </c>
      <c r="AD25">
        <v>-0.23040849374024899</v>
      </c>
    </row>
    <row r="26" spans="2:30" x14ac:dyDescent="0.2">
      <c r="B26" t="s">
        <v>431</v>
      </c>
      <c r="C26">
        <v>-2.7763188671813199</v>
      </c>
      <c r="D26">
        <v>0.35556540032058598</v>
      </c>
      <c r="E26">
        <v>-1.1115893619383801</v>
      </c>
      <c r="F26">
        <v>0.78650234562268395</v>
      </c>
      <c r="G26">
        <v>-0.53740441904435599</v>
      </c>
      <c r="H26">
        <v>0.34789387231621599</v>
      </c>
      <c r="I26">
        <v>-0.15305110446863099</v>
      </c>
      <c r="J26">
        <v>-6.8953205248783303E-2</v>
      </c>
      <c r="L26" t="s">
        <v>486</v>
      </c>
      <c r="M26">
        <v>-3.9374253617331698</v>
      </c>
      <c r="N26">
        <v>0.159484631206808</v>
      </c>
      <c r="O26">
        <v>-1.7454515934686201</v>
      </c>
      <c r="P26">
        <v>0.12029954907335701</v>
      </c>
      <c r="Q26">
        <v>0.16933150510651701</v>
      </c>
      <c r="R26">
        <v>0.59948236962865498</v>
      </c>
      <c r="S26">
        <v>-2.5523696535243499</v>
      </c>
      <c r="T26">
        <v>1.5407379517167599E-2</v>
      </c>
      <c r="V26" t="s">
        <v>517</v>
      </c>
      <c r="W26">
        <v>-3.3686500830161501</v>
      </c>
      <c r="X26">
        <v>-1.56587649030639</v>
      </c>
      <c r="Y26">
        <v>-2.35652684145842</v>
      </c>
      <c r="Z26">
        <v>-0.95764521466260599</v>
      </c>
      <c r="AA26">
        <v>-1.8931252033071999E-2</v>
      </c>
      <c r="AB26">
        <v>0.18414280269491201</v>
      </c>
      <c r="AC26">
        <v>-0.84051069696764003</v>
      </c>
      <c r="AD26">
        <v>0.43500086457391901</v>
      </c>
    </row>
    <row r="27" spans="2:30" x14ac:dyDescent="0.2">
      <c r="B27" t="s">
        <v>432</v>
      </c>
      <c r="C27">
        <v>-1.4460750453804201</v>
      </c>
      <c r="D27">
        <v>1.7646389853217099</v>
      </c>
      <c r="E27">
        <v>-0.30575613235247001</v>
      </c>
      <c r="F27">
        <v>1.3245320342838001</v>
      </c>
      <c r="G27">
        <v>-0.160478848644036</v>
      </c>
      <c r="H27">
        <v>0.36705845456495101</v>
      </c>
      <c r="I27">
        <v>6.4724165179789503E-2</v>
      </c>
      <c r="J27">
        <v>-0.397162920561421</v>
      </c>
      <c r="L27" t="s">
        <v>487</v>
      </c>
      <c r="M27">
        <v>-3.1170897527113102</v>
      </c>
      <c r="N27">
        <v>8.9422921097587996E-2</v>
      </c>
      <c r="O27">
        <v>-1.77004887973615</v>
      </c>
      <c r="P27">
        <v>-0.68847941044600902</v>
      </c>
      <c r="Q27">
        <v>0.39015358161917302</v>
      </c>
      <c r="R27">
        <v>0.54697680252315595</v>
      </c>
      <c r="S27">
        <v>-2.20392825160696</v>
      </c>
      <c r="T27">
        <v>4.53860117054255E-2</v>
      </c>
      <c r="V27" t="s">
        <v>518</v>
      </c>
      <c r="W27">
        <v>-0.44711098474670102</v>
      </c>
      <c r="X27">
        <v>1.1823039971842699</v>
      </c>
      <c r="Y27">
        <v>0.34819943704423101</v>
      </c>
      <c r="Z27">
        <v>0.89095007736562903</v>
      </c>
      <c r="AA27">
        <v>0.92660981542114995</v>
      </c>
      <c r="AB27">
        <v>0.41559695614505898</v>
      </c>
      <c r="AC27">
        <v>-1.2262830881456399</v>
      </c>
      <c r="AD27">
        <v>-0.39613191218060001</v>
      </c>
    </row>
    <row r="28" spans="2:30" x14ac:dyDescent="0.2">
      <c r="B28" t="s">
        <v>433</v>
      </c>
      <c r="C28">
        <v>-3.8131895064905801</v>
      </c>
      <c r="D28">
        <v>0.295733821224611</v>
      </c>
      <c r="E28">
        <v>-2.06487701268331</v>
      </c>
      <c r="F28">
        <v>9.2735740362862498E-3</v>
      </c>
      <c r="G28">
        <v>-0.353800556293976</v>
      </c>
      <c r="H28">
        <v>0.62223079963613503</v>
      </c>
      <c r="I28">
        <v>-2.6433533947018502</v>
      </c>
      <c r="J28">
        <v>2.56006956638327E-2</v>
      </c>
      <c r="L28" t="s">
        <v>488</v>
      </c>
      <c r="M28">
        <v>-4.3505684735556498</v>
      </c>
      <c r="N28">
        <v>0.13946670181895501</v>
      </c>
      <c r="O28">
        <v>-2.27114838948938</v>
      </c>
      <c r="P28">
        <v>0.25464891207021401</v>
      </c>
      <c r="Q28">
        <v>-0.206794815215078</v>
      </c>
      <c r="R28">
        <v>0.33987852142564801</v>
      </c>
      <c r="S28">
        <v>-2.3140426250316302</v>
      </c>
      <c r="T28">
        <v>0.18823870297871201</v>
      </c>
      <c r="V28" t="s">
        <v>519</v>
      </c>
      <c r="W28">
        <v>0.57606105481284098</v>
      </c>
      <c r="X28">
        <v>1.4300529663752499</v>
      </c>
      <c r="Y28">
        <v>1.0468432644605901</v>
      </c>
      <c r="Z28">
        <v>0.54311617391043798</v>
      </c>
      <c r="AA28">
        <v>1.19479808080587</v>
      </c>
      <c r="AB28">
        <v>0.15238786182920799</v>
      </c>
      <c r="AC28">
        <v>8.4565305709794703E-2</v>
      </c>
      <c r="AD28">
        <v>-0.39683260382802699</v>
      </c>
    </row>
    <row r="29" spans="2:30" x14ac:dyDescent="0.2">
      <c r="B29" t="s">
        <v>434</v>
      </c>
      <c r="C29">
        <v>-4.0502666136848804</v>
      </c>
      <c r="D29">
        <v>-0.60345214355037802</v>
      </c>
      <c r="E29">
        <v>-1.3554825572552001</v>
      </c>
      <c r="F29">
        <v>-0.37365601513395902</v>
      </c>
      <c r="G29">
        <v>0.13913033275309999</v>
      </c>
      <c r="H29">
        <v>0.400477791173312</v>
      </c>
      <c r="I29">
        <v>-1.3011977477425201</v>
      </c>
      <c r="J29">
        <v>0.19077490285478599</v>
      </c>
      <c r="L29" t="s">
        <v>489</v>
      </c>
      <c r="M29">
        <v>-3.3680183220734699</v>
      </c>
      <c r="N29">
        <v>0.38446446818521202</v>
      </c>
      <c r="O29">
        <v>-2.0851287203689699</v>
      </c>
      <c r="P29">
        <v>-0.16018472142199999</v>
      </c>
      <c r="Q29">
        <v>-1.24116532051287E-2</v>
      </c>
      <c r="R29">
        <v>0.66921927335166498</v>
      </c>
      <c r="S29">
        <v>-2.78815019200785</v>
      </c>
      <c r="T29">
        <v>-2.9283772596289899E-2</v>
      </c>
      <c r="V29" t="s">
        <v>520</v>
      </c>
      <c r="W29">
        <v>-0.64708480593085804</v>
      </c>
      <c r="X29">
        <v>1.16970685700806</v>
      </c>
      <c r="Y29">
        <v>0.39591068580984201</v>
      </c>
      <c r="Z29">
        <v>1.1065299930543999</v>
      </c>
      <c r="AA29">
        <v>1.26411276402703</v>
      </c>
      <c r="AB29">
        <v>0.32882013779070801</v>
      </c>
      <c r="AC29">
        <v>-1.15602653661525</v>
      </c>
      <c r="AD29">
        <v>-0.37377288319718499</v>
      </c>
    </row>
    <row r="30" spans="2:30" x14ac:dyDescent="0.2">
      <c r="B30" t="s">
        <v>435</v>
      </c>
      <c r="C30">
        <v>-3.9516611814682499</v>
      </c>
      <c r="D30">
        <v>-0.360814831769663</v>
      </c>
      <c r="E30">
        <v>-2.0520182177553101</v>
      </c>
      <c r="F30">
        <v>-0.25894360052762599</v>
      </c>
      <c r="G30">
        <v>0.41231403884679702</v>
      </c>
      <c r="H30">
        <v>0.37553453126504999</v>
      </c>
      <c r="I30">
        <v>-2.84311225764228</v>
      </c>
      <c r="J30">
        <v>0.22953427054575001</v>
      </c>
      <c r="L30" t="s">
        <v>490</v>
      </c>
      <c r="M30">
        <v>-3.4959775067569101</v>
      </c>
      <c r="N30">
        <v>0.71199776478941001</v>
      </c>
      <c r="O30">
        <v>-2.4616471001966498</v>
      </c>
      <c r="P30">
        <v>0.34893615758782098</v>
      </c>
      <c r="Q30">
        <v>-0.32338258576823697</v>
      </c>
      <c r="R30">
        <v>0.44492076559517002</v>
      </c>
      <c r="S30">
        <v>-3.9195772412437</v>
      </c>
      <c r="T30">
        <v>8.7842970772627496E-2</v>
      </c>
      <c r="V30" t="s">
        <v>521</v>
      </c>
      <c r="W30">
        <v>-0.57050204451156405</v>
      </c>
      <c r="X30">
        <v>0.55578698499889601</v>
      </c>
      <c r="Y30">
        <v>-1.16271352150862</v>
      </c>
      <c r="Z30">
        <v>0.49701528346763202</v>
      </c>
      <c r="AA30">
        <v>-7.2776468477133996E-2</v>
      </c>
      <c r="AB30">
        <v>0.50126075863786901</v>
      </c>
      <c r="AC30">
        <v>-1.7655549428848001</v>
      </c>
      <c r="AD30">
        <v>-0.22781238308537499</v>
      </c>
    </row>
    <row r="31" spans="2:30" x14ac:dyDescent="0.2">
      <c r="B31" t="s">
        <v>436</v>
      </c>
      <c r="C31">
        <v>-3.5051396486348101</v>
      </c>
      <c r="D31">
        <v>-8.7302504361085595E-2</v>
      </c>
      <c r="E31">
        <v>0.33602842321077198</v>
      </c>
      <c r="F31">
        <v>1.90835917164099</v>
      </c>
      <c r="G31">
        <v>0.95074261663474302</v>
      </c>
      <c r="H31">
        <v>0.380384936962054</v>
      </c>
      <c r="I31">
        <v>0.73999831189065701</v>
      </c>
      <c r="J31">
        <v>-0.22387967996224301</v>
      </c>
      <c r="L31" t="s">
        <v>491</v>
      </c>
      <c r="M31">
        <v>-2.5747212378994901</v>
      </c>
      <c r="N31">
        <v>0.21993826310294701</v>
      </c>
      <c r="O31">
        <v>-0.67041806202952803</v>
      </c>
      <c r="P31">
        <v>1.0900533993579299E-2</v>
      </c>
      <c r="Q31">
        <v>-0.21618528044795801</v>
      </c>
      <c r="R31">
        <v>0.27172519556121</v>
      </c>
      <c r="S31">
        <v>0.43596663350262199</v>
      </c>
      <c r="T31">
        <v>-1.4299711702074299E-2</v>
      </c>
      <c r="V31" t="s">
        <v>522</v>
      </c>
      <c r="W31">
        <v>-0.41779397588558098</v>
      </c>
      <c r="X31">
        <v>0.55741531289782198</v>
      </c>
      <c r="Y31">
        <v>-0.41779397588558098</v>
      </c>
      <c r="Z31">
        <v>0.82805933415472699</v>
      </c>
      <c r="AA31">
        <v>0.81070735379478198</v>
      </c>
      <c r="AB31">
        <v>3.9526359528589503E-2</v>
      </c>
      <c r="AC31">
        <v>-0.41779397588558098</v>
      </c>
      <c r="AD31">
        <v>-0.131438300840961</v>
      </c>
    </row>
    <row r="32" spans="2:30" x14ac:dyDescent="0.2">
      <c r="B32" t="s">
        <v>437</v>
      </c>
      <c r="C32">
        <v>-0.39311958364524702</v>
      </c>
      <c r="D32">
        <v>2.16726331311849</v>
      </c>
      <c r="E32">
        <v>-0.120636612163247</v>
      </c>
      <c r="F32">
        <v>2.4327754436909799</v>
      </c>
      <c r="G32">
        <v>-0.35553687862489902</v>
      </c>
      <c r="H32">
        <v>-0.41899826978660998</v>
      </c>
      <c r="I32">
        <v>0.657007411535524</v>
      </c>
      <c r="J32">
        <v>-0.192373838667382</v>
      </c>
      <c r="L32" t="s">
        <v>492</v>
      </c>
      <c r="M32">
        <v>-2.77956579345696</v>
      </c>
      <c r="N32">
        <v>1.1946291238801701</v>
      </c>
      <c r="O32">
        <v>-0.34494876945109099</v>
      </c>
      <c r="P32">
        <v>1.5866494355855001</v>
      </c>
      <c r="Q32">
        <v>0.34249411444558803</v>
      </c>
      <c r="R32">
        <v>0.45768383205333202</v>
      </c>
      <c r="S32">
        <v>-1.1495225717122199</v>
      </c>
      <c r="T32">
        <v>-0.302533324600118</v>
      </c>
      <c r="V32" t="s">
        <v>523</v>
      </c>
      <c r="W32">
        <v>0.578123764917858</v>
      </c>
      <c r="X32">
        <v>1.6636289728511</v>
      </c>
      <c r="Y32">
        <v>0.80676438904659797</v>
      </c>
      <c r="Z32">
        <v>0.47348363760797402</v>
      </c>
      <c r="AA32">
        <v>0.89489814414676705</v>
      </c>
      <c r="AB32">
        <v>-0.20833062409440301</v>
      </c>
      <c r="AC32">
        <v>1.2095092584093801</v>
      </c>
      <c r="AD32">
        <v>-0.25166160580672198</v>
      </c>
    </row>
    <row r="33" spans="2:30" x14ac:dyDescent="0.2">
      <c r="B33" t="s">
        <v>438</v>
      </c>
      <c r="C33">
        <v>-4.3896808628440001</v>
      </c>
      <c r="D33">
        <v>-0.62104562667456298</v>
      </c>
      <c r="E33">
        <v>-1.7633040282328001</v>
      </c>
      <c r="F33">
        <v>0.13125305845974899</v>
      </c>
      <c r="G33">
        <v>0.45057767407476101</v>
      </c>
      <c r="H33">
        <v>0.35267135480718198</v>
      </c>
      <c r="I33">
        <v>-2.22237314240241</v>
      </c>
      <c r="J33">
        <v>0.230634863990029</v>
      </c>
      <c r="L33" t="s">
        <v>493</v>
      </c>
      <c r="M33">
        <v>-3.8004956293210901</v>
      </c>
      <c r="N33">
        <v>0.15369882433492099</v>
      </c>
      <c r="O33">
        <v>-1.74534449331112</v>
      </c>
      <c r="P33">
        <v>-0.34038280140681998</v>
      </c>
      <c r="Q33">
        <v>-0.138141979263842</v>
      </c>
      <c r="R33">
        <v>0.46024616252433198</v>
      </c>
      <c r="S33">
        <v>-2.8875849369953599</v>
      </c>
      <c r="T33">
        <v>0.14374533948082899</v>
      </c>
      <c r="V33" t="s">
        <v>524</v>
      </c>
      <c r="W33">
        <v>-1.37745419765869</v>
      </c>
      <c r="X33">
        <v>0.81748952737605096</v>
      </c>
      <c r="Y33">
        <v>-1.30863980328162</v>
      </c>
      <c r="Z33">
        <v>-0.28738387753057099</v>
      </c>
      <c r="AA33">
        <v>0.158459240390979</v>
      </c>
      <c r="AB33">
        <v>0.58546210312570002</v>
      </c>
      <c r="AC33">
        <v>-1.50891608782148</v>
      </c>
      <c r="AD33">
        <v>-0.211783626377994</v>
      </c>
    </row>
    <row r="34" spans="2:30" x14ac:dyDescent="0.2">
      <c r="B34" t="s">
        <v>439</v>
      </c>
      <c r="C34">
        <v>-2.7993217481566202</v>
      </c>
      <c r="D34">
        <v>0.74434052477979795</v>
      </c>
      <c r="E34">
        <v>-0.20951587854887099</v>
      </c>
      <c r="F34">
        <v>0.48048091172291302</v>
      </c>
      <c r="G34">
        <v>0.64723308238080801</v>
      </c>
      <c r="H34">
        <v>0.39922923491780798</v>
      </c>
      <c r="I34">
        <v>-2.9814233664018999</v>
      </c>
      <c r="J34">
        <v>-8.1808976778071696E-2</v>
      </c>
      <c r="L34" t="s">
        <v>494</v>
      </c>
      <c r="M34">
        <v>-3.1219563532575298</v>
      </c>
      <c r="N34">
        <v>-2.5796523926194401E-2</v>
      </c>
      <c r="O34">
        <v>-2.0110594112767002</v>
      </c>
      <c r="P34">
        <v>-7.06025947110322E-3</v>
      </c>
      <c r="Q34">
        <v>-5.31864897673252E-2</v>
      </c>
      <c r="R34">
        <v>0.25010116241899299</v>
      </c>
      <c r="S34">
        <v>-1.4315348500926099</v>
      </c>
      <c r="T34">
        <v>0.15787989027104901</v>
      </c>
      <c r="V34" t="s">
        <v>525</v>
      </c>
      <c r="W34">
        <v>0.28425883904585197</v>
      </c>
      <c r="X34">
        <v>-9.4888819652013998E-2</v>
      </c>
      <c r="Y34">
        <v>-0.18752458096549501</v>
      </c>
      <c r="Z34">
        <v>-0.29827675873168602</v>
      </c>
      <c r="AA34">
        <v>-0.54181521578859404</v>
      </c>
      <c r="AB34">
        <v>0.36700841945532597</v>
      </c>
      <c r="AC34">
        <v>-0.54181521578859404</v>
      </c>
      <c r="AD34">
        <v>-0.124695503214223</v>
      </c>
    </row>
    <row r="35" spans="2:30" x14ac:dyDescent="0.2">
      <c r="B35" t="s">
        <v>440</v>
      </c>
      <c r="C35">
        <v>-4.64911589888266</v>
      </c>
      <c r="D35">
        <v>-0.89511857350864299</v>
      </c>
      <c r="E35">
        <v>-1.6577793717012299</v>
      </c>
      <c r="F35">
        <v>-0.134683808892923</v>
      </c>
      <c r="G35">
        <v>0.240119895187693</v>
      </c>
      <c r="H35">
        <v>0.33044901517962799</v>
      </c>
      <c r="I35">
        <v>-1.1492081344159</v>
      </c>
      <c r="J35">
        <v>0.2723692927036</v>
      </c>
      <c r="L35" t="s">
        <v>495</v>
      </c>
      <c r="M35">
        <v>-1.1221438267946</v>
      </c>
      <c r="N35">
        <v>-0.66505548122276603</v>
      </c>
      <c r="O35">
        <v>-0.67610656551158699</v>
      </c>
      <c r="P35">
        <v>0.78725679874205401</v>
      </c>
      <c r="Q35">
        <v>0.17811505856541601</v>
      </c>
      <c r="R35">
        <v>-4.9811133716491103E-2</v>
      </c>
      <c r="S35">
        <v>-0.27748533686641003</v>
      </c>
      <c r="T35">
        <v>0.122270829448501</v>
      </c>
      <c r="V35" t="s">
        <v>526</v>
      </c>
      <c r="W35">
        <v>0.204790485030584</v>
      </c>
      <c r="X35">
        <v>0.41337784561902002</v>
      </c>
      <c r="Y35">
        <v>2.46664300690425E-2</v>
      </c>
      <c r="Z35">
        <v>-0.477135565586088</v>
      </c>
      <c r="AA35">
        <v>1.3467301425674001</v>
      </c>
      <c r="AB35">
        <v>0.115599006264993</v>
      </c>
      <c r="AC35">
        <v>-0.32564811360770002</v>
      </c>
      <c r="AD35">
        <v>-0.12837075102367801</v>
      </c>
    </row>
    <row r="36" spans="2:30" x14ac:dyDescent="0.2">
      <c r="B36" t="s">
        <v>441</v>
      </c>
      <c r="C36">
        <v>-2.8559896572211301</v>
      </c>
      <c r="D36">
        <v>-0.45712284033170503</v>
      </c>
      <c r="E36">
        <v>0.22470885972422899</v>
      </c>
      <c r="F36">
        <v>1.95912946586499</v>
      </c>
      <c r="G36">
        <v>0.50279494899518695</v>
      </c>
      <c r="H36">
        <v>0.27607982885451798</v>
      </c>
      <c r="I36">
        <v>0.53020939346346296</v>
      </c>
      <c r="J36">
        <v>-0.13707410237166701</v>
      </c>
      <c r="L36" t="s">
        <v>496</v>
      </c>
      <c r="M36">
        <v>-1.52281583335459</v>
      </c>
      <c r="N36">
        <v>-1.3767933018071501</v>
      </c>
      <c r="O36">
        <v>-1.52281583335459</v>
      </c>
      <c r="P36">
        <v>-1.04229522134377</v>
      </c>
      <c r="Q36">
        <v>-1.52281583335459</v>
      </c>
      <c r="R36">
        <v>0.17350329254899</v>
      </c>
      <c r="S36">
        <v>-1.52281583335459</v>
      </c>
      <c r="T36">
        <v>0.39408652675933498</v>
      </c>
      <c r="V36" t="s">
        <v>527</v>
      </c>
      <c r="W36">
        <v>-0.298468603999409</v>
      </c>
      <c r="X36">
        <v>1.58887166093695</v>
      </c>
      <c r="Y36">
        <v>-0.148988903931533</v>
      </c>
      <c r="Z36">
        <v>1.0752978021175199</v>
      </c>
      <c r="AA36">
        <v>1.1079431676134901</v>
      </c>
      <c r="AB36">
        <v>0.14216169253951699</v>
      </c>
      <c r="AC36">
        <v>-0.83120721759774796</v>
      </c>
      <c r="AD36">
        <v>-0.32957142263928502</v>
      </c>
    </row>
    <row r="37" spans="2:30" x14ac:dyDescent="0.2">
      <c r="B37" t="s">
        <v>442</v>
      </c>
      <c r="C37">
        <v>-3.17578765926985</v>
      </c>
      <c r="D37">
        <v>-0.14937647866402401</v>
      </c>
      <c r="E37">
        <v>-1.23409868856307</v>
      </c>
      <c r="F37">
        <v>-0.87468775590460901</v>
      </c>
      <c r="G37">
        <v>0.41222130800555601</v>
      </c>
      <c r="H37">
        <v>0.49097280072238197</v>
      </c>
      <c r="I37">
        <v>-1.1546834885378501</v>
      </c>
      <c r="J37">
        <v>6.2453735240626397E-2</v>
      </c>
      <c r="V37" t="s">
        <v>528</v>
      </c>
      <c r="W37">
        <v>-7.1930405877289605E-2</v>
      </c>
      <c r="X37">
        <v>1.0377723771332099</v>
      </c>
      <c r="Y37">
        <v>-2.2638247267577301E-2</v>
      </c>
      <c r="Z37">
        <v>0.75301375685862904</v>
      </c>
      <c r="AA37">
        <v>1.08217659768529</v>
      </c>
      <c r="AB37">
        <v>0.126814023799147</v>
      </c>
      <c r="AC37">
        <v>-0.77451809243226699</v>
      </c>
      <c r="AD37">
        <v>-0.252752835574307</v>
      </c>
    </row>
    <row r="38" spans="2:30" x14ac:dyDescent="0.2">
      <c r="B38" t="s">
        <v>443</v>
      </c>
      <c r="C38">
        <v>0.78228468434114495</v>
      </c>
      <c r="D38">
        <v>1.2368118951961999</v>
      </c>
      <c r="E38">
        <v>0.83395792284081205</v>
      </c>
      <c r="F38">
        <v>0.223651501678656</v>
      </c>
      <c r="G38">
        <v>0.69050434904459801</v>
      </c>
      <c r="H38">
        <v>6.0934223745797399E-2</v>
      </c>
      <c r="I38">
        <v>-0.67484720685911104</v>
      </c>
      <c r="J38">
        <v>-0.25662348610626801</v>
      </c>
      <c r="V38" t="s">
        <v>529</v>
      </c>
      <c r="W38">
        <v>-0.42216575238191201</v>
      </c>
      <c r="X38">
        <v>1.34409756057483</v>
      </c>
      <c r="Y38">
        <v>-5.6898483285153997E-2</v>
      </c>
      <c r="Z38">
        <v>-1.30532878530742E-2</v>
      </c>
      <c r="AA38">
        <v>1.1871645955228001</v>
      </c>
      <c r="AB38">
        <v>0.12251420323352299</v>
      </c>
      <c r="AC38">
        <v>-0.39295676343131603</v>
      </c>
      <c r="AD38">
        <v>-0.22419074015832499</v>
      </c>
    </row>
    <row r="39" spans="2:30" x14ac:dyDescent="0.2">
      <c r="B39" t="s">
        <v>444</v>
      </c>
      <c r="C39">
        <v>-3.5765396776723399</v>
      </c>
      <c r="D39">
        <v>-1.3231928803048001</v>
      </c>
      <c r="E39">
        <v>-2.2143688781518298</v>
      </c>
      <c r="F39">
        <v>-0.21495580358796501</v>
      </c>
      <c r="G39">
        <v>-0.71503482823480402</v>
      </c>
      <c r="H39">
        <v>0.44814607103812598</v>
      </c>
      <c r="I39">
        <v>-1.5936388690154699</v>
      </c>
      <c r="J39">
        <v>0.27962626510594202</v>
      </c>
      <c r="V39" t="s">
        <v>530</v>
      </c>
      <c r="W39">
        <v>-0.55156455077108901</v>
      </c>
      <c r="X39">
        <v>-0.319229059891177</v>
      </c>
      <c r="Y39">
        <v>-0.55156455077108901</v>
      </c>
      <c r="Z39">
        <v>-0.55156455077108901</v>
      </c>
      <c r="AA39">
        <v>-0.423855609214775</v>
      </c>
      <c r="AB39">
        <v>0.278183802184236</v>
      </c>
      <c r="AC39">
        <v>-0.55156455077108901</v>
      </c>
      <c r="AD39">
        <v>1.7703252440875401E-2</v>
      </c>
    </row>
    <row r="40" spans="2:30" x14ac:dyDescent="0.2">
      <c r="B40" t="s">
        <v>445</v>
      </c>
      <c r="C40">
        <v>-4.3666966674950896</v>
      </c>
      <c r="D40">
        <v>0.93641604120208499</v>
      </c>
      <c r="E40">
        <v>-1.47158436530037</v>
      </c>
      <c r="F40">
        <v>1.30237826632537</v>
      </c>
      <c r="G40">
        <v>-8.0435470008811405E-3</v>
      </c>
      <c r="H40">
        <v>0.27192492130187701</v>
      </c>
      <c r="I40">
        <v>-2.0485891785693</v>
      </c>
      <c r="J40">
        <v>1.45573317744175E-2</v>
      </c>
      <c r="V40" t="s">
        <v>531</v>
      </c>
      <c r="W40">
        <v>-0.172079303961504</v>
      </c>
      <c r="X40">
        <v>0.45783364584421099</v>
      </c>
      <c r="Y40">
        <v>-7.5381993176556902E-2</v>
      </c>
      <c r="Z40">
        <v>0.72223639565568298</v>
      </c>
      <c r="AA40">
        <v>1.33051666374463</v>
      </c>
      <c r="AB40">
        <v>9.4961982384993204E-2</v>
      </c>
      <c r="AC40">
        <v>-0.39776786085284899</v>
      </c>
      <c r="AD40">
        <v>-0.18812942575208499</v>
      </c>
    </row>
    <row r="41" spans="2:30" x14ac:dyDescent="0.2">
      <c r="B41" t="s">
        <v>446</v>
      </c>
      <c r="C41">
        <v>-2.3880287329115202</v>
      </c>
      <c r="D41">
        <v>-0.71543062276548097</v>
      </c>
      <c r="E41">
        <v>-0.33219716172986102</v>
      </c>
      <c r="F41">
        <v>-0.89036148455719399</v>
      </c>
      <c r="G41">
        <v>1.8034407390857501</v>
      </c>
      <c r="H41">
        <v>0.62278837722271696</v>
      </c>
      <c r="I41">
        <v>-0.82498762177148499</v>
      </c>
      <c r="J41">
        <v>-8.5649513920269996E-2</v>
      </c>
      <c r="V41" t="s">
        <v>532</v>
      </c>
      <c r="W41">
        <v>4.11880833823276E-2</v>
      </c>
      <c r="X41">
        <v>1.0859855312087501</v>
      </c>
      <c r="Y41">
        <v>0.54938358733680903</v>
      </c>
      <c r="Z41">
        <v>1.2108686643477899</v>
      </c>
      <c r="AA41">
        <v>1.37930177319327</v>
      </c>
      <c r="AB41">
        <v>0.201296016605781</v>
      </c>
      <c r="AC41">
        <v>-0.67735242542570795</v>
      </c>
      <c r="AD41">
        <v>-0.37152894740699999</v>
      </c>
    </row>
    <row r="42" spans="2:30" x14ac:dyDescent="0.2">
      <c r="B42" t="s">
        <v>447</v>
      </c>
      <c r="C42">
        <v>-4.1952037199382799</v>
      </c>
      <c r="D42">
        <v>-0.40407685061688697</v>
      </c>
      <c r="E42">
        <v>-1.87392836714922</v>
      </c>
      <c r="F42">
        <v>0.16157862338841</v>
      </c>
      <c r="G42">
        <v>4.0439022250680801E-2</v>
      </c>
      <c r="H42">
        <v>0.30598955972879899</v>
      </c>
      <c r="I42">
        <v>-2.7400611203669398</v>
      </c>
      <c r="J42">
        <v>0.25927636911798801</v>
      </c>
      <c r="V42" t="s">
        <v>533</v>
      </c>
      <c r="W42">
        <v>0.75720127187060005</v>
      </c>
      <c r="X42">
        <v>1.40710525594374</v>
      </c>
      <c r="Y42">
        <v>1.1880277375050601</v>
      </c>
      <c r="Z42">
        <v>0.24128972499246901</v>
      </c>
      <c r="AA42">
        <v>0.731113322034878</v>
      </c>
      <c r="AB42">
        <v>-7.0812495486454699E-2</v>
      </c>
      <c r="AC42">
        <v>-0.172095750844485</v>
      </c>
      <c r="AD42">
        <v>-0.23728929239864699</v>
      </c>
    </row>
    <row r="43" spans="2:30" x14ac:dyDescent="0.2">
      <c r="B43" t="s">
        <v>448</v>
      </c>
      <c r="C43">
        <v>-4.1952629946800597</v>
      </c>
      <c r="D43">
        <v>-0.150576976837455</v>
      </c>
      <c r="E43">
        <v>-2.1782489152375399</v>
      </c>
      <c r="F43">
        <v>0.33192810773718401</v>
      </c>
      <c r="G43">
        <v>0.26195728274458802</v>
      </c>
      <c r="H43">
        <v>0.36682735554498203</v>
      </c>
      <c r="I43">
        <v>-2.85992978923607</v>
      </c>
      <c r="J43">
        <v>0.189412552692483</v>
      </c>
      <c r="V43" t="s">
        <v>534</v>
      </c>
      <c r="W43">
        <v>-0.83405137192940004</v>
      </c>
      <c r="X43">
        <v>0.37595462433665</v>
      </c>
      <c r="Y43">
        <v>-0.83405137192940004</v>
      </c>
      <c r="Z43">
        <v>1.75916712401748E-2</v>
      </c>
      <c r="AA43">
        <v>-0.71878750547577697</v>
      </c>
      <c r="AB43">
        <v>0.27116948378223399</v>
      </c>
      <c r="AC43">
        <v>-0.83405137192940004</v>
      </c>
      <c r="AD43">
        <v>-5.2083130481517997E-2</v>
      </c>
    </row>
    <row r="44" spans="2:30" x14ac:dyDescent="0.2">
      <c r="B44" t="s">
        <v>449</v>
      </c>
      <c r="C44">
        <v>-4.6533044584705303</v>
      </c>
      <c r="D44">
        <v>-0.439442253323655</v>
      </c>
      <c r="E44">
        <v>-1.5712276057346299</v>
      </c>
      <c r="F44">
        <v>-0.123766492618683</v>
      </c>
      <c r="G44">
        <v>-0.17918139729002</v>
      </c>
      <c r="H44">
        <v>0.34099486544819502</v>
      </c>
      <c r="I44">
        <v>-1.83950602112037</v>
      </c>
      <c r="J44">
        <v>0.258708506547499</v>
      </c>
      <c r="V44" t="s">
        <v>535</v>
      </c>
      <c r="W44">
        <v>0.55548751635747695</v>
      </c>
      <c r="X44">
        <v>1.12942234577573</v>
      </c>
      <c r="Y44">
        <v>0.98988772755580701</v>
      </c>
      <c r="Z44">
        <v>1.00266610377054</v>
      </c>
      <c r="AA44">
        <v>1.31008760373888</v>
      </c>
      <c r="AB44">
        <v>0.31160904166487902</v>
      </c>
      <c r="AC44">
        <v>5.0392953957426101E-2</v>
      </c>
      <c r="AD44">
        <v>-0.48379224660460002</v>
      </c>
    </row>
    <row r="45" spans="2:30" x14ac:dyDescent="0.2">
      <c r="B45" t="s">
        <v>450</v>
      </c>
      <c r="C45">
        <v>-4.1597598295935798</v>
      </c>
      <c r="D45">
        <v>-0.72535673156261604</v>
      </c>
      <c r="E45">
        <v>-1.6310466971055799</v>
      </c>
      <c r="F45">
        <v>-1.0169045741545899</v>
      </c>
      <c r="G45">
        <v>0.101233280786329</v>
      </c>
      <c r="H45">
        <v>0.46367309581169402</v>
      </c>
      <c r="I45">
        <v>-1.93530369716721</v>
      </c>
      <c r="J45">
        <v>0.26069030929640502</v>
      </c>
      <c r="V45" t="s">
        <v>536</v>
      </c>
      <c r="W45">
        <v>0.39672988663139702</v>
      </c>
      <c r="X45">
        <v>1.0850692237697199</v>
      </c>
      <c r="Y45">
        <v>0.349429059746732</v>
      </c>
      <c r="Z45">
        <v>0.45325358121986897</v>
      </c>
      <c r="AA45">
        <v>1.1656002848757201</v>
      </c>
      <c r="AB45">
        <v>0.214105185053174</v>
      </c>
      <c r="AC45">
        <v>-0.37398512472948098</v>
      </c>
      <c r="AD45">
        <v>-0.33595733570978598</v>
      </c>
    </row>
    <row r="46" spans="2:30" x14ac:dyDescent="0.2">
      <c r="B46" t="s">
        <v>451</v>
      </c>
      <c r="C46">
        <v>-4.6713990721722896</v>
      </c>
      <c r="D46">
        <v>-0.85688876847298001</v>
      </c>
      <c r="E46">
        <v>-1.0936295756808001</v>
      </c>
      <c r="F46">
        <v>0.43169125347307502</v>
      </c>
      <c r="G46">
        <v>0.32178757517351803</v>
      </c>
      <c r="H46">
        <v>0.31729239101449003</v>
      </c>
      <c r="I46">
        <v>-0.64949973851867504</v>
      </c>
      <c r="J46">
        <v>0.19395390520900199</v>
      </c>
      <c r="V46" t="s">
        <v>537</v>
      </c>
      <c r="W46">
        <v>1.2495883530982499</v>
      </c>
      <c r="X46">
        <v>1.5539249655568299</v>
      </c>
      <c r="Y46">
        <v>0.76813004381733097</v>
      </c>
      <c r="Z46">
        <v>0.39343672420676901</v>
      </c>
      <c r="AA46">
        <v>0.44260086132763699</v>
      </c>
      <c r="AB46">
        <v>-6.0578577990516698E-2</v>
      </c>
      <c r="AC46">
        <v>-0.275186349777372</v>
      </c>
      <c r="AD46">
        <v>-0.26951759521094398</v>
      </c>
    </row>
    <row r="47" spans="2:30" x14ac:dyDescent="0.2">
      <c r="B47" t="s">
        <v>452</v>
      </c>
      <c r="C47">
        <v>-3.1094286882325601</v>
      </c>
      <c r="D47">
        <v>0.76041779809268994</v>
      </c>
      <c r="E47">
        <v>-2.3719256366292099</v>
      </c>
      <c r="F47">
        <v>-8.4756321387421701E-2</v>
      </c>
      <c r="G47">
        <v>0.146859089270648</v>
      </c>
      <c r="H47">
        <v>0.62723533269855403</v>
      </c>
      <c r="I47">
        <v>-3.4759528491557998</v>
      </c>
      <c r="J47">
        <v>-4.14276893557761E-2</v>
      </c>
      <c r="V47" t="s">
        <v>538</v>
      </c>
      <c r="W47">
        <v>-0.70174867244373396</v>
      </c>
      <c r="X47">
        <v>1.3929135587753501</v>
      </c>
      <c r="Y47">
        <v>-1.1564100737387</v>
      </c>
      <c r="Z47">
        <v>1.1779461056627401</v>
      </c>
      <c r="AA47">
        <v>0.67660763255864897</v>
      </c>
      <c r="AB47">
        <v>0.34691947400600098</v>
      </c>
      <c r="AC47">
        <v>-1.48679693934167</v>
      </c>
      <c r="AD47">
        <v>-0.32879896175305101</v>
      </c>
    </row>
    <row r="48" spans="2:30" x14ac:dyDescent="0.2">
      <c r="B48" t="s">
        <v>453</v>
      </c>
      <c r="C48">
        <v>-4.1311501903001702</v>
      </c>
      <c r="D48">
        <v>0.20640173049475299</v>
      </c>
      <c r="E48">
        <v>-1.8259089831592701</v>
      </c>
      <c r="F48">
        <v>0.24638903489587799</v>
      </c>
      <c r="G48">
        <v>0.77542299098817402</v>
      </c>
      <c r="H48">
        <v>0.434772168813013</v>
      </c>
      <c r="I48">
        <v>-2.3923258190833798</v>
      </c>
      <c r="J48">
        <v>6.68679916508403E-2</v>
      </c>
      <c r="V48" t="s">
        <v>539</v>
      </c>
      <c r="W48">
        <v>-0.50723269433793705</v>
      </c>
      <c r="X48">
        <v>1.30702806816747</v>
      </c>
      <c r="Y48">
        <v>0.143205401648071</v>
      </c>
      <c r="Z48">
        <v>1.1444442913864199</v>
      </c>
      <c r="AA48">
        <v>0.872831228291026</v>
      </c>
      <c r="AB48">
        <v>0.27571770366639903</v>
      </c>
      <c r="AC48">
        <v>-1.9371614166632101</v>
      </c>
      <c r="AD48">
        <v>-0.317249631301735</v>
      </c>
    </row>
    <row r="49" spans="2:30" x14ac:dyDescent="0.2">
      <c r="B49" t="s">
        <v>454</v>
      </c>
      <c r="C49">
        <v>-4.2385359674301704</v>
      </c>
      <c r="D49">
        <v>8.8498607031713805E-2</v>
      </c>
      <c r="E49">
        <v>-1.9764181156697</v>
      </c>
      <c r="F49">
        <v>0.61819659525020498</v>
      </c>
      <c r="G49">
        <v>-0.496763332822796</v>
      </c>
      <c r="H49">
        <v>0.55647212250328604</v>
      </c>
      <c r="I49">
        <v>-2.6419065247449498</v>
      </c>
      <c r="J49">
        <v>6.3233847936453993E-2</v>
      </c>
      <c r="V49" t="s">
        <v>540</v>
      </c>
      <c r="W49">
        <v>-0.76840976827702501</v>
      </c>
      <c r="X49">
        <v>0.34903107733939498</v>
      </c>
      <c r="Y49">
        <v>-0.59539830303320396</v>
      </c>
      <c r="Z49">
        <v>-0.89338144346595205</v>
      </c>
      <c r="AA49">
        <v>0.33733143486858702</v>
      </c>
      <c r="AB49">
        <v>0.46291089902202998</v>
      </c>
      <c r="AC49">
        <v>-1.1334740465625801</v>
      </c>
      <c r="AD49">
        <v>-0.124602545306252</v>
      </c>
    </row>
    <row r="50" spans="2:30" x14ac:dyDescent="0.2">
      <c r="B50" t="s">
        <v>455</v>
      </c>
      <c r="C50">
        <v>-4.0996751467576296</v>
      </c>
      <c r="D50">
        <v>0.479958276291164</v>
      </c>
      <c r="E50">
        <v>-2.3248272424913701</v>
      </c>
      <c r="F50">
        <v>0.73204959271074699</v>
      </c>
      <c r="G50">
        <v>-6.0534395287859297E-2</v>
      </c>
      <c r="H50">
        <v>0.43486490735935102</v>
      </c>
      <c r="I50">
        <v>-2.8981303111334999</v>
      </c>
      <c r="J50">
        <v>6.7580381200876005E-2</v>
      </c>
      <c r="V50" t="s">
        <v>541</v>
      </c>
      <c r="W50">
        <v>-1.0317543855076099</v>
      </c>
      <c r="X50">
        <v>0.48074035301582901</v>
      </c>
      <c r="Y50">
        <v>-1.0317543855076099</v>
      </c>
      <c r="Z50">
        <v>-0.27483437769339503</v>
      </c>
      <c r="AA50">
        <v>1.2853090773403001E-2</v>
      </c>
      <c r="AB50">
        <v>0.43661767021686798</v>
      </c>
      <c r="AC50">
        <v>-1.0317543855076099</v>
      </c>
      <c r="AD50">
        <v>-0.13618802590182999</v>
      </c>
    </row>
    <row r="51" spans="2:30" x14ac:dyDescent="0.2">
      <c r="B51" t="s">
        <v>456</v>
      </c>
      <c r="C51">
        <v>-1.9570263744908001</v>
      </c>
      <c r="D51">
        <v>1.2283746316374899</v>
      </c>
      <c r="E51">
        <v>-1.8826068594435701</v>
      </c>
      <c r="F51">
        <v>0.74430122578942404</v>
      </c>
      <c r="G51">
        <v>-0.26303974289097998</v>
      </c>
      <c r="H51">
        <v>0.46640618692798802</v>
      </c>
      <c r="I51">
        <v>-3.03410667732315</v>
      </c>
      <c r="J51">
        <v>-0.149005164781463</v>
      </c>
      <c r="V51" t="s">
        <v>542</v>
      </c>
      <c r="W51">
        <v>-0.85596014946114896</v>
      </c>
      <c r="X51">
        <v>0.51890025458570599</v>
      </c>
      <c r="Y51">
        <v>-0.53824672041744204</v>
      </c>
      <c r="Z51">
        <v>-0.55248725740256299</v>
      </c>
      <c r="AA51">
        <v>0.66395356568637698</v>
      </c>
      <c r="AB51">
        <v>0.20945039303367</v>
      </c>
      <c r="AC51">
        <v>-1.5652101795300899</v>
      </c>
      <c r="AD51">
        <v>-3.1189464079329599E-2</v>
      </c>
    </row>
    <row r="52" spans="2:30" x14ac:dyDescent="0.2">
      <c r="B52" t="s">
        <v>457</v>
      </c>
      <c r="C52">
        <v>-2.7123271003101399</v>
      </c>
      <c r="D52">
        <v>-0.21220600401181999</v>
      </c>
      <c r="E52">
        <v>-1.9614797800427499</v>
      </c>
      <c r="F52">
        <v>0.50468793841236004</v>
      </c>
      <c r="G52">
        <v>-2.0670387675752502</v>
      </c>
      <c r="H52">
        <v>0.229709466572633</v>
      </c>
      <c r="I52">
        <v>-0.46616912983957098</v>
      </c>
      <c r="J52">
        <v>0.177272119176003</v>
      </c>
      <c r="V52" t="s">
        <v>543</v>
      </c>
      <c r="W52">
        <v>-0.173654348984326</v>
      </c>
      <c r="X52">
        <v>1.75286371035827</v>
      </c>
      <c r="Y52">
        <v>-0.19423874775729399</v>
      </c>
      <c r="Z52">
        <v>1.03830576474231</v>
      </c>
      <c r="AA52">
        <v>0.30533002943654303</v>
      </c>
      <c r="AB52">
        <v>-0.28425491667180303</v>
      </c>
      <c r="AC52">
        <v>-0.29883129405916398</v>
      </c>
      <c r="AD52">
        <v>-0.11178133579107701</v>
      </c>
    </row>
    <row r="53" spans="2:30" x14ac:dyDescent="0.2">
      <c r="B53" t="s">
        <v>458</v>
      </c>
      <c r="C53">
        <v>-3.80986819770443</v>
      </c>
      <c r="D53">
        <v>0.64004278423248995</v>
      </c>
      <c r="E53">
        <v>-2.2262633612680101</v>
      </c>
      <c r="F53">
        <v>0.219700903156963</v>
      </c>
      <c r="G53">
        <v>-0.30402861891510102</v>
      </c>
      <c r="H53">
        <v>0.437233544600164</v>
      </c>
      <c r="I53">
        <v>-2.7785166830252899</v>
      </c>
      <c r="J53">
        <v>7.5679499723862495E-2</v>
      </c>
      <c r="V53" t="s">
        <v>544</v>
      </c>
      <c r="W53">
        <v>-1.4082434623058699</v>
      </c>
      <c r="X53">
        <v>0.225378805373048</v>
      </c>
      <c r="Y53">
        <v>-1.27929657422607</v>
      </c>
      <c r="Z53">
        <v>-0.62703725584987902</v>
      </c>
      <c r="AA53">
        <v>0.16464541261309601</v>
      </c>
      <c r="AB53">
        <v>0.33776378204053698</v>
      </c>
      <c r="AC53">
        <v>-1.50820633931644</v>
      </c>
      <c r="AD53">
        <v>1.05115179507495E-2</v>
      </c>
    </row>
    <row r="54" spans="2:30" x14ac:dyDescent="0.2">
      <c r="B54" t="s">
        <v>459</v>
      </c>
      <c r="C54">
        <v>-4.2416858458847004</v>
      </c>
      <c r="D54">
        <v>-0.272107516743813</v>
      </c>
      <c r="E54">
        <v>-1.4379150463894601</v>
      </c>
      <c r="F54">
        <v>-0.206672603969077</v>
      </c>
      <c r="G54">
        <v>0.28457525152266799</v>
      </c>
      <c r="H54">
        <v>0.49281376503669599</v>
      </c>
      <c r="I54">
        <v>-2.6514000419601</v>
      </c>
      <c r="J54">
        <v>0.15142481262039101</v>
      </c>
      <c r="V54" t="s">
        <v>562</v>
      </c>
      <c r="W54">
        <v>-0.57281376340099799</v>
      </c>
      <c r="X54">
        <v>-0.39649443627511299</v>
      </c>
      <c r="Y54">
        <v>-0.77157382588843604</v>
      </c>
      <c r="Z54">
        <v>-0.61046002143530098</v>
      </c>
      <c r="AA54">
        <v>-0.55074200716394495</v>
      </c>
      <c r="AB54">
        <v>0.429767713212794</v>
      </c>
      <c r="AC54">
        <v>-0.77157382588843604</v>
      </c>
      <c r="AD54">
        <v>-2.7395823909592502E-2</v>
      </c>
    </row>
    <row r="55" spans="2:30" x14ac:dyDescent="0.2">
      <c r="B55" t="s">
        <v>460</v>
      </c>
      <c r="C55">
        <v>-2.8336632435647999</v>
      </c>
      <c r="D55">
        <v>1.4455727263479701</v>
      </c>
      <c r="E55">
        <v>-1.42050354624305</v>
      </c>
      <c r="F55">
        <v>0.38952587182936399</v>
      </c>
      <c r="G55">
        <v>0.104999033377827</v>
      </c>
      <c r="H55">
        <v>0.43858865939207697</v>
      </c>
      <c r="I55">
        <v>-1.50075617569429</v>
      </c>
      <c r="J55">
        <v>-0.17086347096749899</v>
      </c>
      <c r="V55" t="s">
        <v>545</v>
      </c>
      <c r="W55">
        <v>-0.99296823438603699</v>
      </c>
      <c r="X55">
        <v>0.64499802171220899</v>
      </c>
      <c r="Y55">
        <v>-0.29546548002680101</v>
      </c>
      <c r="Z55">
        <v>0.171283000087359</v>
      </c>
      <c r="AA55">
        <v>0.69996585629569097</v>
      </c>
      <c r="AB55">
        <v>0.15763334501458001</v>
      </c>
      <c r="AC55">
        <v>-1.4941052006765101</v>
      </c>
      <c r="AD55">
        <v>-7.73871321187177E-2</v>
      </c>
    </row>
    <row r="56" spans="2:30" x14ac:dyDescent="0.2">
      <c r="V56" t="s">
        <v>546</v>
      </c>
      <c r="W56">
        <v>-0.43990274788845601</v>
      </c>
      <c r="X56">
        <v>0.69714423296720296</v>
      </c>
      <c r="Y56">
        <v>0.275266667133023</v>
      </c>
      <c r="Z56">
        <v>0.31646347215256398</v>
      </c>
      <c r="AA56">
        <v>0.68008265480421004</v>
      </c>
      <c r="AB56">
        <v>0.135177790637422</v>
      </c>
      <c r="AC56">
        <v>-1.3489464846710499</v>
      </c>
      <c r="AD56">
        <v>-0.13364975183730299</v>
      </c>
    </row>
    <row r="57" spans="2:30" x14ac:dyDescent="0.2">
      <c r="V57" t="s">
        <v>547</v>
      </c>
      <c r="W57">
        <v>0.91058448850121299</v>
      </c>
      <c r="X57">
        <v>0.94214598726384302</v>
      </c>
      <c r="Y57">
        <v>4.9908969850134599E-2</v>
      </c>
      <c r="Z57">
        <v>-8.4920905677022596E-2</v>
      </c>
      <c r="AA57">
        <v>0.53959447723968401</v>
      </c>
      <c r="AB57">
        <v>0.20404141219121599</v>
      </c>
      <c r="AC57">
        <v>-0.22938892637698999</v>
      </c>
      <c r="AD57">
        <v>-0.27129494083704703</v>
      </c>
    </row>
    <row r="58" spans="2:30" x14ac:dyDescent="0.2">
      <c r="V58" t="s">
        <v>548</v>
      </c>
      <c r="W58">
        <v>5.8118936012237998E-2</v>
      </c>
      <c r="X58">
        <v>0.26929420485686001</v>
      </c>
      <c r="Y58">
        <v>-0.91618831846148396</v>
      </c>
      <c r="Z58">
        <v>0.16436356833760099</v>
      </c>
      <c r="AA58">
        <v>-0.156154418055056</v>
      </c>
      <c r="AB58">
        <v>0.34952729439423902</v>
      </c>
      <c r="AC58">
        <v>-0.91618831846148396</v>
      </c>
      <c r="AD58">
        <v>-0.161490393455583</v>
      </c>
    </row>
    <row r="59" spans="2:30" x14ac:dyDescent="0.2">
      <c r="V59" t="s">
        <v>549</v>
      </c>
      <c r="W59">
        <v>9.3232087249883702E-2</v>
      </c>
      <c r="X59">
        <v>0.59470851154767201</v>
      </c>
      <c r="Y59">
        <v>0.69815333889245601</v>
      </c>
      <c r="Z59">
        <v>7.8426561699702302E-2</v>
      </c>
      <c r="AA59">
        <v>0.729762980198572</v>
      </c>
      <c r="AB59">
        <v>0.33786708783540798</v>
      </c>
      <c r="AC59">
        <v>-1.23921241360362</v>
      </c>
      <c r="AD59">
        <v>-0.25787966824551001</v>
      </c>
    </row>
    <row r="60" spans="2:30" x14ac:dyDescent="0.2">
      <c r="V60" t="s">
        <v>550</v>
      </c>
      <c r="W60">
        <v>0.23317623618518901</v>
      </c>
      <c r="X60">
        <v>-2.3745769775870101E-2</v>
      </c>
      <c r="Y60">
        <v>-0.731376581297006</v>
      </c>
      <c r="Z60">
        <v>-0.59099823788503303</v>
      </c>
      <c r="AA60">
        <v>-0.53784366709394604</v>
      </c>
      <c r="AB60">
        <v>0.245588445700756</v>
      </c>
      <c r="AC60">
        <v>-0.87916150558499795</v>
      </c>
      <c r="AD60">
        <v>-1.5469675111515599E-2</v>
      </c>
    </row>
    <row r="61" spans="2:30" x14ac:dyDescent="0.2">
      <c r="V61" t="s">
        <v>563</v>
      </c>
      <c r="W61">
        <v>0.57916774024869899</v>
      </c>
      <c r="X61">
        <v>0.120804473899641</v>
      </c>
      <c r="Y61">
        <v>-0.27558526581831899</v>
      </c>
      <c r="Z61">
        <v>0.46591214408044401</v>
      </c>
      <c r="AA61">
        <v>2.0205682977911001E-2</v>
      </c>
      <c r="AB61">
        <v>-5.7905329082357801E-3</v>
      </c>
      <c r="AC61">
        <v>-0.27558526581831899</v>
      </c>
      <c r="AD61">
        <v>-6.0967174283575398E-2</v>
      </c>
    </row>
    <row r="62" spans="2:30" x14ac:dyDescent="0.2">
      <c r="V62" t="s">
        <v>551</v>
      </c>
      <c r="W62">
        <v>-0.58197513673771595</v>
      </c>
      <c r="X62">
        <v>1.1454250392894001</v>
      </c>
      <c r="Y62">
        <v>5.9362867437239002E-2</v>
      </c>
      <c r="Z62">
        <v>0.77098576504543903</v>
      </c>
      <c r="AA62">
        <v>0.74094361623372296</v>
      </c>
      <c r="AB62">
        <v>0.47555930772140498</v>
      </c>
      <c r="AC62">
        <v>-1.4904993616941999</v>
      </c>
      <c r="AD62">
        <v>-0.38039531545733302</v>
      </c>
    </row>
    <row r="63" spans="2:30" x14ac:dyDescent="0.2">
      <c r="V63" t="s">
        <v>552</v>
      </c>
      <c r="W63">
        <v>-0.93366628782935501</v>
      </c>
      <c r="X63">
        <v>1.23630961610884</v>
      </c>
      <c r="Y63">
        <v>-0.99476785130401202</v>
      </c>
      <c r="Z63">
        <v>0.87722944787250901</v>
      </c>
      <c r="AA63">
        <v>0.73736988986487095</v>
      </c>
      <c r="AB63">
        <v>0.40142103856969202</v>
      </c>
      <c r="AC63">
        <v>-1.5040888973033799</v>
      </c>
      <c r="AD63">
        <v>-0.31050960198615701</v>
      </c>
    </row>
    <row r="64" spans="2:30" x14ac:dyDescent="0.2">
      <c r="V64" t="s">
        <v>553</v>
      </c>
      <c r="W64">
        <v>-0.92870306167879801</v>
      </c>
      <c r="X64">
        <v>1.1729497027920699</v>
      </c>
      <c r="Y64">
        <v>-1.06951692674103</v>
      </c>
      <c r="Z64">
        <v>0.46967241941650301</v>
      </c>
      <c r="AA64">
        <v>0.501395105587079</v>
      </c>
      <c r="AB64">
        <v>0.380865175437195</v>
      </c>
      <c r="AC64">
        <v>-1.3167820362943099</v>
      </c>
      <c r="AD64">
        <v>-0.25621917643286901</v>
      </c>
    </row>
    <row r="65" spans="22:30" x14ac:dyDescent="0.2">
      <c r="V65" t="s">
        <v>554</v>
      </c>
      <c r="W65">
        <v>0.95950915588999897</v>
      </c>
      <c r="X65">
        <v>0.95724475654958396</v>
      </c>
      <c r="Y65">
        <v>-0.60747087221347096</v>
      </c>
      <c r="Z65">
        <v>-0.26551019907324702</v>
      </c>
      <c r="AA65">
        <v>6.8395696832469197E-2</v>
      </c>
      <c r="AB65">
        <v>0.17497589360358001</v>
      </c>
      <c r="AC65">
        <v>-0.46881364409133702</v>
      </c>
      <c r="AD65">
        <v>-0.198197069061653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36F7A-B119-0D42-B702-770E5BBAC2AD}">
  <dimension ref="A1:C341"/>
  <sheetViews>
    <sheetView workbookViewId="0">
      <selection activeCell="L5" sqref="L5"/>
    </sheetView>
  </sheetViews>
  <sheetFormatPr baseColWidth="10" defaultRowHeight="16" x14ac:dyDescent="0.2"/>
  <sheetData>
    <row r="1" spans="1:3" x14ac:dyDescent="0.2">
      <c r="A1" s="2" t="s">
        <v>37</v>
      </c>
      <c r="B1" s="2" t="s">
        <v>38</v>
      </c>
      <c r="C1" s="2" t="s">
        <v>39</v>
      </c>
    </row>
    <row r="2" spans="1:3" x14ac:dyDescent="0.2">
      <c r="A2" s="2" t="s">
        <v>40</v>
      </c>
      <c r="B2" s="2">
        <v>-0.36392679999999999</v>
      </c>
      <c r="C2" s="2">
        <v>-2.5140319</v>
      </c>
    </row>
    <row r="3" spans="1:3" x14ac:dyDescent="0.2">
      <c r="A3" s="2" t="s">
        <v>41</v>
      </c>
      <c r="B3" s="2">
        <v>-0.4532716</v>
      </c>
      <c r="C3" s="2">
        <v>-2.4996122999999999</v>
      </c>
    </row>
    <row r="4" spans="1:3" x14ac:dyDescent="0.2">
      <c r="A4" s="2" t="s">
        <v>42</v>
      </c>
      <c r="B4" s="2">
        <v>-0.38657750000000002</v>
      </c>
      <c r="C4" s="2">
        <v>-1.9082730000000001</v>
      </c>
    </row>
    <row r="5" spans="1:3" x14ac:dyDescent="0.2">
      <c r="A5" s="2" t="s">
        <v>43</v>
      </c>
      <c r="B5" s="2">
        <v>-9.8280199999999998E-2</v>
      </c>
      <c r="C5" s="2">
        <v>-2.1587136999999998</v>
      </c>
    </row>
    <row r="6" spans="1:3" x14ac:dyDescent="0.2">
      <c r="A6" s="2" t="s">
        <v>44</v>
      </c>
      <c r="B6" s="2">
        <v>-0.45776909999999998</v>
      </c>
      <c r="C6" s="2">
        <v>-2.2837605999999999</v>
      </c>
    </row>
    <row r="7" spans="1:3" x14ac:dyDescent="0.2">
      <c r="A7" s="2" t="s">
        <v>45</v>
      </c>
      <c r="B7" s="2">
        <v>-0.61258999999999997</v>
      </c>
      <c r="C7" s="2">
        <v>-1.6609227</v>
      </c>
    </row>
    <row r="8" spans="1:3" x14ac:dyDescent="0.2">
      <c r="A8" s="2" t="s">
        <v>46</v>
      </c>
      <c r="B8" s="2">
        <v>-0.50669180000000003</v>
      </c>
      <c r="C8" s="2">
        <v>-1.7581547</v>
      </c>
    </row>
    <row r="9" spans="1:3" x14ac:dyDescent="0.2">
      <c r="A9" s="2" t="s">
        <v>47</v>
      </c>
      <c r="B9" s="2">
        <v>-0.80451070000000002</v>
      </c>
      <c r="C9" s="2">
        <v>-2.6837133</v>
      </c>
    </row>
    <row r="10" spans="1:3" x14ac:dyDescent="0.2">
      <c r="A10" s="2" t="s">
        <v>48</v>
      </c>
      <c r="B10" s="2">
        <v>-0.7530308</v>
      </c>
      <c r="C10" s="2">
        <v>-2.2346862000000001</v>
      </c>
    </row>
    <row r="11" spans="1:3" x14ac:dyDescent="0.2">
      <c r="A11" s="2" t="s">
        <v>49</v>
      </c>
      <c r="B11" s="2">
        <v>-0.11204699999999999</v>
      </c>
      <c r="C11" s="2">
        <v>-2.4789800999999998</v>
      </c>
    </row>
    <row r="12" spans="1:3" x14ac:dyDescent="0.2">
      <c r="A12" s="2" t="s">
        <v>50</v>
      </c>
      <c r="B12" s="2">
        <v>-0.2794837</v>
      </c>
      <c r="C12" s="2">
        <v>-1.0220640999999999</v>
      </c>
    </row>
    <row r="13" spans="1:3" x14ac:dyDescent="0.2">
      <c r="A13" s="2" t="s">
        <v>51</v>
      </c>
      <c r="B13" s="2">
        <v>-0.26005719999999999</v>
      </c>
      <c r="C13" s="2">
        <v>-1.0710515</v>
      </c>
    </row>
    <row r="14" spans="1:3" x14ac:dyDescent="0.2">
      <c r="A14" s="2" t="s">
        <v>52</v>
      </c>
      <c r="B14" s="2">
        <v>-0.33076309999999998</v>
      </c>
      <c r="C14" s="2">
        <v>-0.98879170000000005</v>
      </c>
    </row>
    <row r="15" spans="1:3" x14ac:dyDescent="0.2">
      <c r="A15" s="2" t="s">
        <v>53</v>
      </c>
      <c r="B15" s="2">
        <v>-0.38508510000000001</v>
      </c>
      <c r="C15" s="2">
        <v>-0.96593399999999996</v>
      </c>
    </row>
    <row r="16" spans="1:3" x14ac:dyDescent="0.2">
      <c r="A16" s="2" t="s">
        <v>54</v>
      </c>
      <c r="B16" s="2">
        <v>-0.4770856</v>
      </c>
      <c r="C16" s="2">
        <v>-1.0541134000000001</v>
      </c>
    </row>
    <row r="17" spans="1:3" x14ac:dyDescent="0.2">
      <c r="A17" s="2" t="s">
        <v>55</v>
      </c>
      <c r="B17" s="2">
        <v>-0.51245989999999997</v>
      </c>
      <c r="C17" s="2">
        <v>-1.0100425</v>
      </c>
    </row>
    <row r="18" spans="1:3" x14ac:dyDescent="0.2">
      <c r="A18" s="2" t="s">
        <v>56</v>
      </c>
      <c r="B18" s="2">
        <v>-0.30949779999999999</v>
      </c>
      <c r="C18" s="2">
        <v>-0.9317647</v>
      </c>
    </row>
    <row r="19" spans="1:3" x14ac:dyDescent="0.2">
      <c r="A19" s="2" t="s">
        <v>57</v>
      </c>
      <c r="B19" s="2">
        <v>-0.61544359999999998</v>
      </c>
      <c r="C19" s="2">
        <v>-1.0073808</v>
      </c>
    </row>
    <row r="20" spans="1:3" x14ac:dyDescent="0.2">
      <c r="A20" s="2" t="s">
        <v>58</v>
      </c>
      <c r="B20" s="2">
        <v>-0.35582069999999999</v>
      </c>
      <c r="C20" s="2">
        <v>-1.3617105</v>
      </c>
    </row>
    <row r="21" spans="1:3" x14ac:dyDescent="0.2">
      <c r="A21" s="2" t="s">
        <v>59</v>
      </c>
      <c r="B21" s="2">
        <v>-0.4369304</v>
      </c>
      <c r="C21" s="2">
        <v>-1.3944363</v>
      </c>
    </row>
    <row r="22" spans="1:3" x14ac:dyDescent="0.2">
      <c r="A22" s="2" t="s">
        <v>60</v>
      </c>
      <c r="B22" s="2">
        <v>-0.32457419999999998</v>
      </c>
      <c r="C22" s="2">
        <v>-1.1828456000000001</v>
      </c>
    </row>
    <row r="23" spans="1:3" x14ac:dyDescent="0.2">
      <c r="A23" s="2" t="s">
        <v>61</v>
      </c>
      <c r="B23" s="2">
        <v>-0.60134869999999996</v>
      </c>
      <c r="C23" s="2">
        <v>-1.4318578</v>
      </c>
    </row>
    <row r="24" spans="1:3" x14ac:dyDescent="0.2">
      <c r="A24" s="2" t="s">
        <v>62</v>
      </c>
      <c r="B24" s="2">
        <v>-0.59633429999999998</v>
      </c>
      <c r="C24" s="2">
        <v>-0.82029160000000001</v>
      </c>
    </row>
    <row r="25" spans="1:3" x14ac:dyDescent="0.2">
      <c r="A25" s="2" t="s">
        <v>63</v>
      </c>
      <c r="B25" s="2">
        <v>-0.51823620000000004</v>
      </c>
      <c r="C25" s="2">
        <v>-0.84699170000000001</v>
      </c>
    </row>
    <row r="26" spans="1:3" x14ac:dyDescent="0.2">
      <c r="A26" s="2" t="s">
        <v>64</v>
      </c>
      <c r="B26" s="2">
        <v>-0.1150361</v>
      </c>
      <c r="C26" s="2">
        <v>-0.86935419999999997</v>
      </c>
    </row>
    <row r="27" spans="1:3" x14ac:dyDescent="0.2">
      <c r="A27" s="2" t="s">
        <v>65</v>
      </c>
      <c r="B27" s="2">
        <v>-0.2847536</v>
      </c>
      <c r="C27" s="2">
        <v>-1.0719255999999999</v>
      </c>
    </row>
    <row r="28" spans="1:3" x14ac:dyDescent="0.2">
      <c r="A28" s="2" t="s">
        <v>66</v>
      </c>
      <c r="B28" s="2">
        <v>-0.68889149999999999</v>
      </c>
      <c r="C28" s="2">
        <v>-0.86104590000000003</v>
      </c>
    </row>
    <row r="29" spans="1:3" x14ac:dyDescent="0.2">
      <c r="A29" s="2" t="s">
        <v>67</v>
      </c>
      <c r="B29" s="2">
        <v>-0.65956530000000002</v>
      </c>
      <c r="C29" s="2">
        <v>-0.97475330000000004</v>
      </c>
    </row>
    <row r="30" spans="1:3" x14ac:dyDescent="0.2">
      <c r="A30" s="2" t="s">
        <v>68</v>
      </c>
      <c r="B30" s="2">
        <v>-0.79455489999999995</v>
      </c>
      <c r="C30" s="2">
        <v>-0.90926419999999997</v>
      </c>
    </row>
    <row r="31" spans="1:3" x14ac:dyDescent="0.2">
      <c r="A31" s="2" t="s">
        <v>69</v>
      </c>
      <c r="B31" s="2">
        <v>-0.57158949999999997</v>
      </c>
      <c r="C31" s="2">
        <v>-0.75256940000000005</v>
      </c>
    </row>
    <row r="32" spans="1:3" x14ac:dyDescent="0.2">
      <c r="A32" s="2" t="s">
        <v>70</v>
      </c>
      <c r="B32" s="2">
        <v>-7.59822E-2</v>
      </c>
      <c r="C32" s="2">
        <v>-1.2390479000000001</v>
      </c>
    </row>
    <row r="33" spans="1:3" x14ac:dyDescent="0.2">
      <c r="A33" s="2" t="s">
        <v>71</v>
      </c>
      <c r="B33" s="2">
        <v>-0.2562219</v>
      </c>
      <c r="C33" s="2">
        <v>-0.78225679999999997</v>
      </c>
    </row>
    <row r="34" spans="1:3" x14ac:dyDescent="0.2">
      <c r="A34" s="2" t="s">
        <v>72</v>
      </c>
      <c r="B34" s="2">
        <v>-0.2454549</v>
      </c>
      <c r="C34" s="2">
        <v>-0.86914049999999998</v>
      </c>
    </row>
    <row r="35" spans="1:3" x14ac:dyDescent="0.2">
      <c r="A35" s="2" t="s">
        <v>73</v>
      </c>
      <c r="B35" s="2">
        <v>-0.40600259999999999</v>
      </c>
      <c r="C35" s="2">
        <v>-1.4231837000000001</v>
      </c>
    </row>
    <row r="36" spans="1:3" x14ac:dyDescent="0.2">
      <c r="A36" s="2" t="s">
        <v>74</v>
      </c>
      <c r="B36" s="2">
        <v>-0.47143439999999998</v>
      </c>
      <c r="C36" s="2">
        <v>-1.1395177999999999</v>
      </c>
    </row>
    <row r="37" spans="1:3" x14ac:dyDescent="0.2">
      <c r="A37" s="2" t="s">
        <v>75</v>
      </c>
      <c r="B37" s="2">
        <v>-0.69399279999999997</v>
      </c>
      <c r="C37" s="2">
        <v>-0.7857497</v>
      </c>
    </row>
    <row r="38" spans="1:3" x14ac:dyDescent="0.2">
      <c r="A38" s="2" t="s">
        <v>76</v>
      </c>
      <c r="B38" s="2">
        <v>-0.30457960000000001</v>
      </c>
      <c r="C38" s="2">
        <v>-0.65921589999999997</v>
      </c>
    </row>
    <row r="39" spans="1:3" x14ac:dyDescent="0.2">
      <c r="A39" s="2" t="s">
        <v>77</v>
      </c>
      <c r="B39" s="2">
        <v>-0.2929466</v>
      </c>
      <c r="C39" s="2">
        <v>-0.63908100000000001</v>
      </c>
    </row>
    <row r="40" spans="1:3" x14ac:dyDescent="0.2">
      <c r="A40" s="2" t="s">
        <v>78</v>
      </c>
      <c r="B40" s="2">
        <v>-0.24769079999999999</v>
      </c>
      <c r="C40" s="2">
        <v>-0.49176180000000003</v>
      </c>
    </row>
    <row r="41" spans="1:3" x14ac:dyDescent="0.2">
      <c r="A41" s="2" t="s">
        <v>79</v>
      </c>
      <c r="B41" s="2">
        <v>-0.27965250000000003</v>
      </c>
      <c r="C41" s="2">
        <v>-0.76839020000000002</v>
      </c>
    </row>
    <row r="42" spans="1:3" x14ac:dyDescent="0.2">
      <c r="A42" s="2" t="s">
        <v>80</v>
      </c>
      <c r="B42" s="2">
        <v>-0.46390569999999998</v>
      </c>
      <c r="C42" s="2">
        <v>-0.86897440000000004</v>
      </c>
    </row>
    <row r="43" spans="1:3" x14ac:dyDescent="0.2">
      <c r="A43" s="2" t="s">
        <v>81</v>
      </c>
      <c r="B43" s="2">
        <v>-0.43253829999999999</v>
      </c>
      <c r="C43" s="2">
        <v>-0.69215269999999995</v>
      </c>
    </row>
    <row r="44" spans="1:3" x14ac:dyDescent="0.2">
      <c r="A44" s="2" t="s">
        <v>82</v>
      </c>
      <c r="B44" s="2">
        <v>-0.37605490000000003</v>
      </c>
      <c r="C44" s="2">
        <v>-0.64989050000000004</v>
      </c>
    </row>
    <row r="45" spans="1:3" x14ac:dyDescent="0.2">
      <c r="A45" s="2" t="s">
        <v>83</v>
      </c>
      <c r="B45" s="2">
        <v>-0.52360240000000002</v>
      </c>
      <c r="C45" s="2">
        <v>-0.88030759999999997</v>
      </c>
    </row>
    <row r="46" spans="1:3" x14ac:dyDescent="0.2">
      <c r="A46" s="2" t="s">
        <v>84</v>
      </c>
      <c r="B46" s="2">
        <v>-0.58420660000000002</v>
      </c>
      <c r="C46" s="2">
        <v>-0.89401180000000002</v>
      </c>
    </row>
    <row r="47" spans="1:3" x14ac:dyDescent="0.2">
      <c r="A47" s="2" t="s">
        <v>85</v>
      </c>
      <c r="B47" s="2">
        <v>-0.22123760000000001</v>
      </c>
      <c r="C47" s="2">
        <v>-0.78806399999999999</v>
      </c>
    </row>
    <row r="48" spans="1:3" x14ac:dyDescent="0.2">
      <c r="A48" s="2" t="s">
        <v>86</v>
      </c>
      <c r="B48" s="2">
        <v>-0.50192709999999996</v>
      </c>
      <c r="C48" s="2">
        <v>-0.84205839999999998</v>
      </c>
    </row>
    <row r="49" spans="1:3" x14ac:dyDescent="0.2">
      <c r="A49" s="2" t="s">
        <v>87</v>
      </c>
      <c r="B49" s="2">
        <v>-0.65579949999999998</v>
      </c>
      <c r="C49" s="2">
        <v>-0.87550320000000004</v>
      </c>
    </row>
    <row r="50" spans="1:3" x14ac:dyDescent="0.2">
      <c r="A50" s="2" t="s">
        <v>88</v>
      </c>
      <c r="B50" s="2">
        <v>-0.58322379999999996</v>
      </c>
      <c r="C50" s="2">
        <v>-0.79675149999999995</v>
      </c>
    </row>
    <row r="51" spans="1:3" x14ac:dyDescent="0.2">
      <c r="A51" s="2" t="s">
        <v>89</v>
      </c>
      <c r="B51" s="2">
        <v>-0.59452530000000003</v>
      </c>
      <c r="C51" s="2">
        <v>-8.0984299999999995E-2</v>
      </c>
    </row>
    <row r="52" spans="1:3" x14ac:dyDescent="0.2">
      <c r="A52" s="2" t="s">
        <v>90</v>
      </c>
      <c r="B52" s="2">
        <v>-0.37519770000000002</v>
      </c>
      <c r="C52" s="2">
        <v>-2.0830100000000001E-2</v>
      </c>
    </row>
    <row r="53" spans="1:3" x14ac:dyDescent="0.2">
      <c r="A53" s="2" t="s">
        <v>91</v>
      </c>
      <c r="B53" s="2">
        <v>-0.12201679999999999</v>
      </c>
      <c r="C53" s="2">
        <v>-1.04361E-2</v>
      </c>
    </row>
    <row r="54" spans="1:3" x14ac:dyDescent="0.2">
      <c r="A54" s="2" t="s">
        <v>92</v>
      </c>
      <c r="B54" s="2">
        <v>-0.21747730000000001</v>
      </c>
      <c r="C54" s="2">
        <v>-5.555E-4</v>
      </c>
    </row>
    <row r="55" spans="1:3" x14ac:dyDescent="0.2">
      <c r="A55" s="2" t="s">
        <v>93</v>
      </c>
      <c r="B55" s="2">
        <v>-0.30314489999999999</v>
      </c>
      <c r="C55" s="2">
        <v>0.16470386000000001</v>
      </c>
    </row>
    <row r="56" spans="1:3" x14ac:dyDescent="0.2">
      <c r="A56" s="2" t="s">
        <v>94</v>
      </c>
      <c r="B56" s="2">
        <v>8.8879890000000003E-2</v>
      </c>
      <c r="C56" s="2">
        <v>0.18204555</v>
      </c>
    </row>
    <row r="57" spans="1:3" x14ac:dyDescent="0.2">
      <c r="A57" s="2" t="s">
        <v>95</v>
      </c>
      <c r="B57" s="2">
        <v>0.12631492</v>
      </c>
      <c r="C57" s="2">
        <v>-0.65689050000000004</v>
      </c>
    </row>
    <row r="58" spans="1:3" x14ac:dyDescent="0.2">
      <c r="A58" s="2" t="s">
        <v>96</v>
      </c>
      <c r="B58" s="2">
        <v>0.44728317000000001</v>
      </c>
      <c r="C58" s="2">
        <v>-0.48660959999999998</v>
      </c>
    </row>
    <row r="59" spans="1:3" x14ac:dyDescent="0.2">
      <c r="A59" s="2" t="s">
        <v>97</v>
      </c>
      <c r="B59" s="2">
        <v>-1.43722E-2</v>
      </c>
      <c r="C59" s="2">
        <v>0.18657388999999999</v>
      </c>
    </row>
    <row r="60" spans="1:3" x14ac:dyDescent="0.2">
      <c r="A60" s="2" t="s">
        <v>98</v>
      </c>
      <c r="B60" s="2">
        <v>-0.20369290000000001</v>
      </c>
      <c r="C60" s="2">
        <v>-0.1816825</v>
      </c>
    </row>
    <row r="61" spans="1:3" x14ac:dyDescent="0.2">
      <c r="A61" s="2" t="s">
        <v>99</v>
      </c>
      <c r="B61" s="2">
        <v>-0.10971740000000001</v>
      </c>
      <c r="C61" s="2">
        <v>-4.4935799999999998E-2</v>
      </c>
    </row>
    <row r="62" spans="1:3" x14ac:dyDescent="0.2">
      <c r="A62" s="2" t="s">
        <v>100</v>
      </c>
      <c r="B62" s="2">
        <v>-0.27413470000000001</v>
      </c>
      <c r="C62" s="2">
        <v>3.1532200000000003E-2</v>
      </c>
    </row>
    <row r="63" spans="1:3" x14ac:dyDescent="0.2">
      <c r="A63" s="2" t="s">
        <v>101</v>
      </c>
      <c r="B63" s="2">
        <v>7.0361560000000004E-2</v>
      </c>
      <c r="C63" s="2">
        <v>2.302593E-2</v>
      </c>
    </row>
    <row r="64" spans="1:3" x14ac:dyDescent="0.2">
      <c r="A64" s="2" t="s">
        <v>102</v>
      </c>
      <c r="B64" s="2">
        <v>-0.29534779999999999</v>
      </c>
      <c r="C64" s="2">
        <v>-0.26465919999999998</v>
      </c>
    </row>
    <row r="65" spans="1:3" x14ac:dyDescent="0.2">
      <c r="A65" s="2" t="s">
        <v>103</v>
      </c>
      <c r="B65" s="2">
        <v>-0.56589290000000003</v>
      </c>
      <c r="C65" s="2">
        <v>-0.20306270000000001</v>
      </c>
    </row>
    <row r="66" spans="1:3" x14ac:dyDescent="0.2">
      <c r="A66" s="2" t="s">
        <v>104</v>
      </c>
      <c r="B66" s="2">
        <v>-0.30819180000000002</v>
      </c>
      <c r="C66" s="2">
        <v>-0.22207640000000001</v>
      </c>
    </row>
    <row r="67" spans="1:3" x14ac:dyDescent="0.2">
      <c r="A67" s="2" t="s">
        <v>105</v>
      </c>
      <c r="B67" s="2">
        <v>-0.27568419999999999</v>
      </c>
      <c r="C67" s="2">
        <v>-0.13151879999999999</v>
      </c>
    </row>
    <row r="68" spans="1:3" x14ac:dyDescent="0.2">
      <c r="A68" s="2" t="s">
        <v>106</v>
      </c>
      <c r="B68" s="2">
        <v>-6.2567399999999995E-2</v>
      </c>
      <c r="C68" s="2">
        <v>-8.2654599999999995E-2</v>
      </c>
    </row>
    <row r="69" spans="1:3" x14ac:dyDescent="0.2">
      <c r="A69" s="2" t="s">
        <v>107</v>
      </c>
      <c r="B69" s="2">
        <v>-0.25295669999999998</v>
      </c>
      <c r="C69" s="2">
        <v>-7.4769500000000003E-2</v>
      </c>
    </row>
    <row r="70" spans="1:3" x14ac:dyDescent="0.2">
      <c r="A70" s="2" t="s">
        <v>108</v>
      </c>
      <c r="B70" s="2">
        <v>-1.7053100000000002E-2</v>
      </c>
      <c r="C70" s="2">
        <v>-0.13027910000000001</v>
      </c>
    </row>
    <row r="71" spans="1:3" x14ac:dyDescent="0.2">
      <c r="A71" s="2" t="s">
        <v>109</v>
      </c>
      <c r="B71" s="2">
        <v>-0.55335800000000002</v>
      </c>
      <c r="C71" s="2">
        <v>-4.7650600000000001E-2</v>
      </c>
    </row>
    <row r="72" spans="1:3" x14ac:dyDescent="0.2">
      <c r="A72" s="2" t="s">
        <v>110</v>
      </c>
      <c r="B72" s="2">
        <v>-0.10639849999999999</v>
      </c>
      <c r="C72" s="2">
        <v>-0.19774230000000001</v>
      </c>
    </row>
    <row r="73" spans="1:3" x14ac:dyDescent="0.2">
      <c r="A73" s="2" t="s">
        <v>111</v>
      </c>
      <c r="B73" s="2">
        <v>-0.6735255</v>
      </c>
      <c r="C73" s="2">
        <v>-6.1351900000000001E-2</v>
      </c>
    </row>
    <row r="74" spans="1:3" x14ac:dyDescent="0.2">
      <c r="A74" s="2" t="s">
        <v>112</v>
      </c>
      <c r="B74" s="2">
        <v>-0.92596420000000002</v>
      </c>
      <c r="C74" s="2">
        <v>-0.1254999</v>
      </c>
    </row>
    <row r="75" spans="1:3" x14ac:dyDescent="0.2">
      <c r="A75" s="2" t="s">
        <v>113</v>
      </c>
      <c r="B75" s="2">
        <v>1.906445E-2</v>
      </c>
      <c r="C75" s="2">
        <v>8.8930229999999999E-2</v>
      </c>
    </row>
    <row r="76" spans="1:3" x14ac:dyDescent="0.2">
      <c r="A76" s="2" t="s">
        <v>114</v>
      </c>
      <c r="B76" s="2">
        <v>-0.51243329999999998</v>
      </c>
      <c r="C76" s="2">
        <v>-0.1002822</v>
      </c>
    </row>
    <row r="77" spans="1:3" x14ac:dyDescent="0.2">
      <c r="A77" s="2" t="s">
        <v>115</v>
      </c>
      <c r="B77" s="2">
        <v>-0.29928840000000001</v>
      </c>
      <c r="C77" s="2">
        <v>2.7195879999999999E-2</v>
      </c>
    </row>
    <row r="78" spans="1:3" x14ac:dyDescent="0.2">
      <c r="A78" s="2" t="s">
        <v>116</v>
      </c>
      <c r="B78" s="2">
        <v>-0.46224389999999999</v>
      </c>
      <c r="C78" s="2">
        <v>-0.20149310000000001</v>
      </c>
    </row>
    <row r="79" spans="1:3" x14ac:dyDescent="0.2">
      <c r="A79" s="2" t="s">
        <v>117</v>
      </c>
      <c r="B79" s="2">
        <v>-0.76785650000000005</v>
      </c>
      <c r="C79" s="2">
        <v>-0.51264969999999999</v>
      </c>
    </row>
    <row r="80" spans="1:3" x14ac:dyDescent="0.2">
      <c r="A80" s="2" t="s">
        <v>118</v>
      </c>
      <c r="B80" s="2">
        <v>-0.41100120000000001</v>
      </c>
      <c r="C80" s="2">
        <v>-0.12031699999999999</v>
      </c>
    </row>
    <row r="81" spans="1:3" x14ac:dyDescent="0.2">
      <c r="A81" s="2" t="s">
        <v>119</v>
      </c>
      <c r="B81" s="2">
        <v>-0.44349379999999999</v>
      </c>
      <c r="C81" s="2">
        <v>1.199733E-2</v>
      </c>
    </row>
    <row r="82" spans="1:3" x14ac:dyDescent="0.2">
      <c r="A82" s="2" t="s">
        <v>120</v>
      </c>
      <c r="B82" s="2">
        <v>-0.45461390000000002</v>
      </c>
      <c r="C82" s="2">
        <v>5.0974249999999999E-2</v>
      </c>
    </row>
    <row r="83" spans="1:3" x14ac:dyDescent="0.2">
      <c r="A83" s="2" t="s">
        <v>121</v>
      </c>
      <c r="B83" s="2">
        <v>-0.61549779999999998</v>
      </c>
      <c r="C83" s="2">
        <v>-0.32935969999999998</v>
      </c>
    </row>
    <row r="84" spans="1:3" x14ac:dyDescent="0.2">
      <c r="A84" s="2" t="s">
        <v>122</v>
      </c>
      <c r="B84" s="2">
        <v>-0.78599909999999995</v>
      </c>
      <c r="C84" s="2">
        <v>-0.1194347</v>
      </c>
    </row>
    <row r="85" spans="1:3" x14ac:dyDescent="0.2">
      <c r="A85" s="2" t="s">
        <v>123</v>
      </c>
      <c r="B85" s="2">
        <v>-0.1734753</v>
      </c>
      <c r="C85" s="2">
        <v>2.4144499999999999E-2</v>
      </c>
    </row>
    <row r="86" spans="1:3" x14ac:dyDescent="0.2">
      <c r="A86" s="2" t="s">
        <v>124</v>
      </c>
      <c r="B86" s="2">
        <v>-0.4525902</v>
      </c>
      <c r="C86" s="2">
        <v>0.11361485</v>
      </c>
    </row>
    <row r="87" spans="1:3" x14ac:dyDescent="0.2">
      <c r="A87" s="2" t="s">
        <v>125</v>
      </c>
      <c r="B87" s="2">
        <v>-0.59189849999999999</v>
      </c>
      <c r="C87" s="2">
        <v>-6.0979999999999997E-4</v>
      </c>
    </row>
    <row r="88" spans="1:3" x14ac:dyDescent="0.2">
      <c r="A88" s="2" t="s">
        <v>126</v>
      </c>
      <c r="B88" s="2">
        <v>-0.95878319999999995</v>
      </c>
      <c r="C88" s="2">
        <v>-2.1404699999999999E-2</v>
      </c>
    </row>
    <row r="89" spans="1:3" x14ac:dyDescent="0.2">
      <c r="A89" s="2" t="s">
        <v>127</v>
      </c>
      <c r="B89" s="2">
        <v>-0.44771480000000002</v>
      </c>
      <c r="C89" s="2">
        <v>-0.14808979999999999</v>
      </c>
    </row>
    <row r="90" spans="1:3" x14ac:dyDescent="0.2">
      <c r="A90" s="2" t="s">
        <v>128</v>
      </c>
      <c r="B90" s="2">
        <v>-0.61003050000000003</v>
      </c>
      <c r="C90" s="2">
        <v>-0.35728700000000002</v>
      </c>
    </row>
    <row r="91" spans="1:3" x14ac:dyDescent="0.2">
      <c r="A91" s="2" t="s">
        <v>129</v>
      </c>
      <c r="B91" s="2">
        <v>-0.17777109999999999</v>
      </c>
      <c r="C91" s="2">
        <v>-0.11793969999999999</v>
      </c>
    </row>
    <row r="92" spans="1:3" x14ac:dyDescent="0.2">
      <c r="A92" s="2" t="s">
        <v>130</v>
      </c>
      <c r="B92" s="2">
        <v>-0.1256052</v>
      </c>
      <c r="C92" s="2">
        <v>-0.3571221</v>
      </c>
    </row>
    <row r="93" spans="1:3" x14ac:dyDescent="0.2">
      <c r="A93" s="2" t="s">
        <v>131</v>
      </c>
      <c r="B93" s="2">
        <v>-0.60716809999999999</v>
      </c>
      <c r="C93" s="2">
        <v>-0.33198610000000001</v>
      </c>
    </row>
    <row r="94" spans="1:3" x14ac:dyDescent="0.2">
      <c r="A94" s="2" t="s">
        <v>132</v>
      </c>
      <c r="B94" s="2">
        <v>-0.40809200000000001</v>
      </c>
      <c r="C94" s="2">
        <v>-0.12950490000000001</v>
      </c>
    </row>
    <row r="95" spans="1:3" x14ac:dyDescent="0.2">
      <c r="A95" s="2" t="s">
        <v>133</v>
      </c>
      <c r="B95" s="2">
        <v>-1.1452237999999999</v>
      </c>
      <c r="C95" s="2">
        <v>-0.33920980000000001</v>
      </c>
    </row>
    <row r="96" spans="1:3" x14ac:dyDescent="0.2">
      <c r="A96" s="2" t="s">
        <v>134</v>
      </c>
      <c r="B96" s="2">
        <v>-0.52818900000000002</v>
      </c>
      <c r="C96" s="2">
        <v>-0.5401899</v>
      </c>
    </row>
    <row r="97" spans="1:3" x14ac:dyDescent="0.2">
      <c r="A97" s="2" t="s">
        <v>135</v>
      </c>
      <c r="B97" s="2">
        <v>-0.50559189999999998</v>
      </c>
      <c r="C97" s="2">
        <v>-0.49362149999999999</v>
      </c>
    </row>
    <row r="98" spans="1:3" x14ac:dyDescent="0.2">
      <c r="A98" s="2" t="s">
        <v>136</v>
      </c>
      <c r="B98" s="2">
        <v>-3.7789400000000001E-2</v>
      </c>
      <c r="C98" s="2">
        <v>-8.2660000000000008E-3</v>
      </c>
    </row>
    <row r="99" spans="1:3" x14ac:dyDescent="0.2">
      <c r="A99" s="2" t="s">
        <v>137</v>
      </c>
      <c r="B99" s="2">
        <v>-0.13877020000000001</v>
      </c>
      <c r="C99" s="2">
        <v>1.7197500000000001E-2</v>
      </c>
    </row>
    <row r="100" spans="1:3" x14ac:dyDescent="0.2">
      <c r="A100" s="2" t="s">
        <v>138</v>
      </c>
      <c r="B100" s="2">
        <v>-1.08968E-2</v>
      </c>
      <c r="C100" s="2">
        <v>0.13744537000000001</v>
      </c>
    </row>
    <row r="101" spans="1:3" x14ac:dyDescent="0.2">
      <c r="A101" s="2" t="s">
        <v>139</v>
      </c>
      <c r="B101" s="2">
        <v>-0.48260890000000001</v>
      </c>
      <c r="C101" s="2">
        <v>-2.1831E-2</v>
      </c>
    </row>
    <row r="102" spans="1:3" x14ac:dyDescent="0.2">
      <c r="A102" s="2" t="s">
        <v>140</v>
      </c>
      <c r="B102" s="2">
        <v>-3.3861099999999998E-2</v>
      </c>
      <c r="C102" s="2">
        <v>3.6925329999999999E-2</v>
      </c>
    </row>
    <row r="103" spans="1:3" x14ac:dyDescent="0.2">
      <c r="A103" s="2" t="s">
        <v>141</v>
      </c>
      <c r="B103" s="2">
        <v>-0.29350229999999999</v>
      </c>
      <c r="C103" s="2">
        <v>2.7709080000000001E-2</v>
      </c>
    </row>
    <row r="104" spans="1:3" x14ac:dyDescent="0.2">
      <c r="A104" s="2" t="s">
        <v>142</v>
      </c>
      <c r="B104" s="2">
        <v>-0.29518539999999999</v>
      </c>
      <c r="C104" s="2">
        <v>3.5462170000000001E-2</v>
      </c>
    </row>
    <row r="105" spans="1:3" x14ac:dyDescent="0.2">
      <c r="A105" s="2" t="s">
        <v>143</v>
      </c>
      <c r="B105" s="2">
        <v>4.7925879999999997E-2</v>
      </c>
      <c r="C105" s="2">
        <v>-4.65992E-2</v>
      </c>
    </row>
    <row r="106" spans="1:3" x14ac:dyDescent="0.2">
      <c r="A106" s="2" t="s">
        <v>144</v>
      </c>
      <c r="B106" s="2">
        <v>7.5733830000000002E-2</v>
      </c>
      <c r="C106" s="2">
        <v>9.9360980000000002E-2</v>
      </c>
    </row>
    <row r="107" spans="1:3" x14ac:dyDescent="0.2">
      <c r="A107" s="2" t="s">
        <v>145</v>
      </c>
      <c r="B107" s="2">
        <v>-0.28000130000000001</v>
      </c>
      <c r="C107" s="2">
        <v>0.12328359999999999</v>
      </c>
    </row>
    <row r="108" spans="1:3" x14ac:dyDescent="0.2">
      <c r="A108" s="2" t="s">
        <v>146</v>
      </c>
      <c r="B108" s="2">
        <v>-4.6818600000000002E-2</v>
      </c>
      <c r="C108" s="2">
        <v>-3.7529100000000003E-2</v>
      </c>
    </row>
    <row r="109" spans="1:3" x14ac:dyDescent="0.2">
      <c r="A109" s="2" t="s">
        <v>147</v>
      </c>
      <c r="B109" s="2">
        <v>-0.38964690000000002</v>
      </c>
      <c r="C109" s="2">
        <v>-3.9716799999999997E-2</v>
      </c>
    </row>
    <row r="110" spans="1:3" x14ac:dyDescent="0.2">
      <c r="A110" s="2" t="s">
        <v>148</v>
      </c>
      <c r="B110" s="2">
        <v>-0.37486900000000001</v>
      </c>
      <c r="C110" s="2">
        <v>4.1072409999999997E-2</v>
      </c>
    </row>
    <row r="111" spans="1:3" x14ac:dyDescent="0.2">
      <c r="A111" s="2" t="s">
        <v>149</v>
      </c>
      <c r="B111" s="2">
        <v>1.5807999999999999E-2</v>
      </c>
      <c r="C111" s="2">
        <v>4.5702029999999998E-2</v>
      </c>
    </row>
    <row r="112" spans="1:3" x14ac:dyDescent="0.2">
      <c r="A112" s="2" t="s">
        <v>150</v>
      </c>
      <c r="B112" s="2">
        <v>-1.86324E-2</v>
      </c>
      <c r="C112" s="2">
        <v>1.7897989999999999E-2</v>
      </c>
    </row>
    <row r="113" spans="1:3" x14ac:dyDescent="0.2">
      <c r="A113" s="2" t="s">
        <v>151</v>
      </c>
      <c r="B113" s="2">
        <v>-0.14628079999999999</v>
      </c>
      <c r="C113" s="2">
        <v>-2.8819899999999999E-2</v>
      </c>
    </row>
    <row r="114" spans="1:3" x14ac:dyDescent="0.2">
      <c r="A114" s="2" t="s">
        <v>152</v>
      </c>
      <c r="B114" s="2">
        <v>-0.34149819999999997</v>
      </c>
      <c r="C114" s="2">
        <v>-1.76978E-2</v>
      </c>
    </row>
    <row r="115" spans="1:3" x14ac:dyDescent="0.2">
      <c r="A115" s="2" t="s">
        <v>153</v>
      </c>
      <c r="B115" s="2">
        <v>-0.1484606</v>
      </c>
      <c r="C115" s="2">
        <v>5.0754269999999997E-2</v>
      </c>
    </row>
    <row r="116" spans="1:3" x14ac:dyDescent="0.2">
      <c r="A116" s="2" t="s">
        <v>154</v>
      </c>
      <c r="B116" s="2">
        <v>-6.0022600000000002E-2</v>
      </c>
      <c r="C116" s="2">
        <v>8.4985350000000001E-2</v>
      </c>
    </row>
    <row r="117" spans="1:3" x14ac:dyDescent="0.2">
      <c r="A117" s="2" t="s">
        <v>155</v>
      </c>
      <c r="B117" s="2">
        <v>-0.1506016</v>
      </c>
      <c r="C117" s="2">
        <v>-3.5119000000000001E-3</v>
      </c>
    </row>
    <row r="118" spans="1:3" x14ac:dyDescent="0.2">
      <c r="A118" s="2" t="s">
        <v>156</v>
      </c>
      <c r="B118" s="2">
        <v>-0.47410020000000003</v>
      </c>
      <c r="C118" s="2">
        <v>-6.2151000000000003E-3</v>
      </c>
    </row>
    <row r="119" spans="1:3" x14ac:dyDescent="0.2">
      <c r="A119" s="2" t="s">
        <v>157</v>
      </c>
      <c r="B119" s="2">
        <v>-0.23561489999999999</v>
      </c>
      <c r="C119" s="2">
        <v>9.1607300000000006E-3</v>
      </c>
    </row>
    <row r="120" spans="1:3" x14ac:dyDescent="0.2">
      <c r="A120" s="2" t="s">
        <v>158</v>
      </c>
      <c r="B120" s="2">
        <v>-0.57295119999999999</v>
      </c>
      <c r="C120" s="2">
        <v>-1.88673E-2</v>
      </c>
    </row>
    <row r="121" spans="1:3" x14ac:dyDescent="0.2">
      <c r="A121" s="2" t="s">
        <v>159</v>
      </c>
      <c r="B121" s="2">
        <v>-0.1275791</v>
      </c>
      <c r="C121" s="2">
        <v>1.0658920000000001E-2</v>
      </c>
    </row>
    <row r="122" spans="1:3" x14ac:dyDescent="0.2">
      <c r="A122" s="2" t="s">
        <v>160</v>
      </c>
      <c r="B122" s="2">
        <v>-0.17983979999999999</v>
      </c>
      <c r="C122" s="2">
        <v>-1.90215E-2</v>
      </c>
    </row>
    <row r="123" spans="1:3" x14ac:dyDescent="0.2">
      <c r="A123" s="2" t="s">
        <v>161</v>
      </c>
      <c r="B123" s="2">
        <v>-0.15466550000000001</v>
      </c>
      <c r="C123" s="2">
        <v>-0.89342920000000003</v>
      </c>
    </row>
    <row r="124" spans="1:3" x14ac:dyDescent="0.2">
      <c r="A124" s="2" t="s">
        <v>162</v>
      </c>
      <c r="B124" s="2">
        <v>-0.22339030000000001</v>
      </c>
      <c r="C124" s="2">
        <v>-1.52984E-2</v>
      </c>
    </row>
    <row r="125" spans="1:3" x14ac:dyDescent="0.2">
      <c r="A125" s="2" t="s">
        <v>163</v>
      </c>
      <c r="B125" s="2">
        <v>-0.52022919999999995</v>
      </c>
      <c r="C125" s="2">
        <v>0.10616871</v>
      </c>
    </row>
    <row r="126" spans="1:3" x14ac:dyDescent="0.2">
      <c r="A126" s="2" t="s">
        <v>164</v>
      </c>
      <c r="B126" s="2">
        <v>-0.28636519999999999</v>
      </c>
      <c r="C126" s="2">
        <v>6.167777E-2</v>
      </c>
    </row>
    <row r="127" spans="1:3" x14ac:dyDescent="0.2">
      <c r="A127" s="2" t="s">
        <v>165</v>
      </c>
      <c r="B127" s="2">
        <v>7.5864020000000004E-2</v>
      </c>
      <c r="C127" s="2">
        <v>6.0633899999999998E-2</v>
      </c>
    </row>
    <row r="128" spans="1:3" x14ac:dyDescent="0.2">
      <c r="A128" s="2" t="s">
        <v>166</v>
      </c>
      <c r="B128" s="2">
        <v>-0.40063349999999998</v>
      </c>
      <c r="C128" s="2">
        <v>-4.4427099999999997E-2</v>
      </c>
    </row>
    <row r="129" spans="1:3" x14ac:dyDescent="0.2">
      <c r="A129" s="2" t="s">
        <v>167</v>
      </c>
      <c r="B129" s="2">
        <v>-0.21822540000000001</v>
      </c>
      <c r="C129" s="2">
        <v>2.7142469999999998E-2</v>
      </c>
    </row>
    <row r="130" spans="1:3" x14ac:dyDescent="0.2">
      <c r="A130" s="2" t="s">
        <v>168</v>
      </c>
      <c r="B130" s="2">
        <v>-0.15096619999999999</v>
      </c>
      <c r="C130" s="2">
        <v>0.10888626999999999</v>
      </c>
    </row>
    <row r="131" spans="1:3" x14ac:dyDescent="0.2">
      <c r="A131" s="2" t="s">
        <v>169</v>
      </c>
      <c r="B131" s="2">
        <v>-0.3599928</v>
      </c>
      <c r="C131" s="2">
        <v>0.19580310000000001</v>
      </c>
    </row>
    <row r="132" spans="1:3" x14ac:dyDescent="0.2">
      <c r="A132" s="2" t="s">
        <v>170</v>
      </c>
      <c r="B132" s="2">
        <v>0.11697143</v>
      </c>
      <c r="C132" s="2">
        <v>0.25633857999999998</v>
      </c>
    </row>
    <row r="133" spans="1:3" x14ac:dyDescent="0.2">
      <c r="A133" s="2" t="s">
        <v>171</v>
      </c>
      <c r="B133" s="2">
        <v>-0.27876899999999999</v>
      </c>
      <c r="C133" s="2">
        <v>0.23448811999999999</v>
      </c>
    </row>
    <row r="134" spans="1:3" x14ac:dyDescent="0.2">
      <c r="A134" s="2" t="s">
        <v>172</v>
      </c>
      <c r="B134" s="2">
        <v>-0.21850539999999999</v>
      </c>
      <c r="C134" s="2">
        <v>-4.3992900000000001E-2</v>
      </c>
    </row>
    <row r="135" spans="1:3" x14ac:dyDescent="0.2">
      <c r="A135" s="2" t="s">
        <v>173</v>
      </c>
      <c r="B135" s="2">
        <v>-0.1499646</v>
      </c>
      <c r="C135" s="2">
        <v>0.10430207</v>
      </c>
    </row>
    <row r="136" spans="1:3" x14ac:dyDescent="0.2">
      <c r="A136" s="2" t="s">
        <v>174</v>
      </c>
      <c r="B136" s="2">
        <v>-0.14099229999999999</v>
      </c>
      <c r="C136" s="2">
        <v>0.16525645</v>
      </c>
    </row>
    <row r="137" spans="1:3" x14ac:dyDescent="0.2">
      <c r="A137" s="2" t="s">
        <v>175</v>
      </c>
      <c r="B137" s="2">
        <v>-0.31051649999999997</v>
      </c>
      <c r="C137" s="2">
        <v>-9.4952000000000005E-3</v>
      </c>
    </row>
    <row r="138" spans="1:3" x14ac:dyDescent="0.2">
      <c r="A138" s="2" t="s">
        <v>176</v>
      </c>
      <c r="B138" s="2">
        <v>-0.2014309</v>
      </c>
      <c r="C138" s="2">
        <v>9.0687729999999994E-2</v>
      </c>
    </row>
    <row r="139" spans="1:3" x14ac:dyDescent="0.2">
      <c r="A139" s="2" t="s">
        <v>177</v>
      </c>
      <c r="B139" s="2">
        <v>-6.2023399999999999E-2</v>
      </c>
      <c r="C139" s="2">
        <v>0.18193802000000001</v>
      </c>
    </row>
    <row r="140" spans="1:3" x14ac:dyDescent="0.2">
      <c r="A140" s="2" t="s">
        <v>178</v>
      </c>
      <c r="B140" s="2">
        <v>-0.25572549999999999</v>
      </c>
      <c r="C140" s="2">
        <v>0.23050267999999999</v>
      </c>
    </row>
    <row r="141" spans="1:3" x14ac:dyDescent="0.2">
      <c r="A141" s="2" t="s">
        <v>179</v>
      </c>
      <c r="B141" s="2">
        <v>-0.1538824</v>
      </c>
      <c r="C141" s="2">
        <v>0.10162905999999999</v>
      </c>
    </row>
    <row r="142" spans="1:3" x14ac:dyDescent="0.2">
      <c r="A142" s="2" t="s">
        <v>180</v>
      </c>
      <c r="B142" s="2">
        <v>-0.43942320000000001</v>
      </c>
      <c r="C142" s="2">
        <v>6.4634070000000002E-2</v>
      </c>
    </row>
    <row r="143" spans="1:3" x14ac:dyDescent="0.2">
      <c r="A143" s="2" t="s">
        <v>181</v>
      </c>
      <c r="B143" s="2">
        <v>-7.7479000000000006E-2</v>
      </c>
      <c r="C143" s="2">
        <v>-3.9532699999999997E-2</v>
      </c>
    </row>
    <row r="144" spans="1:3" x14ac:dyDescent="0.2">
      <c r="A144" s="2" t="s">
        <v>182</v>
      </c>
      <c r="B144" s="2">
        <v>2.41917E-2</v>
      </c>
      <c r="C144" s="2">
        <v>4.4334800000000001E-3</v>
      </c>
    </row>
    <row r="145" spans="1:3" x14ac:dyDescent="0.2">
      <c r="A145" s="2" t="s">
        <v>183</v>
      </c>
      <c r="B145" s="2">
        <v>-0.21778210000000001</v>
      </c>
      <c r="C145" s="2">
        <v>-4.1350900000000003E-2</v>
      </c>
    </row>
    <row r="146" spans="1:3" x14ac:dyDescent="0.2">
      <c r="A146" s="2" t="s">
        <v>184</v>
      </c>
      <c r="B146" s="2">
        <v>6.0304869999999997E-2</v>
      </c>
      <c r="C146" s="2">
        <v>9.3667399999999998E-2</v>
      </c>
    </row>
    <row r="147" spans="1:3" x14ac:dyDescent="0.2">
      <c r="A147" s="2" t="s">
        <v>185</v>
      </c>
      <c r="B147" s="2">
        <v>6.90611E-3</v>
      </c>
      <c r="C147" s="2">
        <v>2.150198E-2</v>
      </c>
    </row>
    <row r="148" spans="1:3" x14ac:dyDescent="0.2">
      <c r="A148" s="2" t="s">
        <v>186</v>
      </c>
      <c r="B148" s="2">
        <v>-0.43435059999999998</v>
      </c>
      <c r="C148" s="2">
        <v>-3.3039600000000002E-2</v>
      </c>
    </row>
    <row r="149" spans="1:3" x14ac:dyDescent="0.2">
      <c r="A149" s="2" t="s">
        <v>187</v>
      </c>
      <c r="B149" s="2">
        <v>-0.2386635</v>
      </c>
      <c r="C149" s="2">
        <v>-0.36248130000000001</v>
      </c>
    </row>
    <row r="150" spans="1:3" x14ac:dyDescent="0.2">
      <c r="A150" s="2" t="s">
        <v>188</v>
      </c>
      <c r="B150" s="2">
        <v>-0.27799449999999998</v>
      </c>
      <c r="C150" s="2">
        <v>-3.19954E-2</v>
      </c>
    </row>
    <row r="151" spans="1:3" x14ac:dyDescent="0.2">
      <c r="A151" s="2" t="s">
        <v>189</v>
      </c>
      <c r="B151" s="2">
        <v>-3.5863199999999998E-2</v>
      </c>
      <c r="C151" s="2">
        <v>5.7061100000000003E-3</v>
      </c>
    </row>
    <row r="152" spans="1:3" x14ac:dyDescent="0.2">
      <c r="A152" s="2" t="s">
        <v>190</v>
      </c>
      <c r="B152" s="2">
        <v>-0.22128410000000001</v>
      </c>
      <c r="C152" s="2">
        <v>-5.0105799999999999E-2</v>
      </c>
    </row>
    <row r="153" spans="1:3" x14ac:dyDescent="0.2">
      <c r="A153" s="2" t="s">
        <v>191</v>
      </c>
      <c r="B153" s="2">
        <v>-0.1607373</v>
      </c>
      <c r="C153" s="2">
        <v>6.5523750000000006E-2</v>
      </c>
    </row>
    <row r="154" spans="1:3" x14ac:dyDescent="0.2">
      <c r="A154" s="2" t="s">
        <v>192</v>
      </c>
      <c r="B154" s="2">
        <v>0.62005653000000005</v>
      </c>
      <c r="C154" s="2">
        <v>-0.30174079999999998</v>
      </c>
    </row>
    <row r="155" spans="1:3" x14ac:dyDescent="0.2">
      <c r="A155" s="2" t="s">
        <v>193</v>
      </c>
      <c r="B155" s="2">
        <v>0.51398736</v>
      </c>
      <c r="C155" s="2">
        <v>-0.29086909999999999</v>
      </c>
    </row>
    <row r="156" spans="1:3" x14ac:dyDescent="0.2">
      <c r="A156" s="2" t="s">
        <v>194</v>
      </c>
      <c r="B156" s="2">
        <v>0.33694436</v>
      </c>
      <c r="C156" s="2">
        <v>-0.74873219999999996</v>
      </c>
    </row>
    <row r="157" spans="1:3" x14ac:dyDescent="0.2">
      <c r="A157" s="2" t="s">
        <v>195</v>
      </c>
      <c r="B157" s="2">
        <v>0.6098924</v>
      </c>
      <c r="C157" s="2">
        <v>-0.53266230000000003</v>
      </c>
    </row>
    <row r="158" spans="1:3" x14ac:dyDescent="0.2">
      <c r="A158" s="2" t="s">
        <v>196</v>
      </c>
      <c r="B158" s="2">
        <v>0.29645758999999999</v>
      </c>
      <c r="C158" s="2">
        <v>-0.5486453</v>
      </c>
    </row>
    <row r="159" spans="1:3" x14ac:dyDescent="0.2">
      <c r="A159" s="2" t="s">
        <v>197</v>
      </c>
      <c r="B159" s="2">
        <v>0.38492548999999998</v>
      </c>
      <c r="C159" s="2">
        <v>-0.63053680000000001</v>
      </c>
    </row>
    <row r="160" spans="1:3" x14ac:dyDescent="0.2">
      <c r="A160" s="2" t="s">
        <v>198</v>
      </c>
      <c r="B160" s="2">
        <v>0.48255605000000001</v>
      </c>
      <c r="C160" s="2">
        <v>-0.64535330000000002</v>
      </c>
    </row>
    <row r="161" spans="1:3" x14ac:dyDescent="0.2">
      <c r="A161" s="2" t="s">
        <v>199</v>
      </c>
      <c r="B161" s="2">
        <v>0.1063832</v>
      </c>
      <c r="C161" s="2">
        <v>0.19189919</v>
      </c>
    </row>
    <row r="162" spans="1:3" x14ac:dyDescent="0.2">
      <c r="A162" s="2" t="s">
        <v>200</v>
      </c>
      <c r="B162" s="2">
        <v>0.54723025000000003</v>
      </c>
      <c r="C162" s="2">
        <v>0.45736662</v>
      </c>
    </row>
    <row r="163" spans="1:3" x14ac:dyDescent="0.2">
      <c r="A163" s="2" t="s">
        <v>201</v>
      </c>
      <c r="B163" s="2">
        <v>0.33750891</v>
      </c>
      <c r="C163" s="2">
        <v>0.31423466</v>
      </c>
    </row>
    <row r="164" spans="1:3" x14ac:dyDescent="0.2">
      <c r="A164" s="2" t="s">
        <v>202</v>
      </c>
      <c r="B164" s="2">
        <v>0.10255549999999999</v>
      </c>
      <c r="C164" s="2">
        <v>0.36347734999999998</v>
      </c>
    </row>
    <row r="165" spans="1:3" x14ac:dyDescent="0.2">
      <c r="A165" s="2" t="s">
        <v>203</v>
      </c>
      <c r="B165" s="2">
        <v>0.32726733000000002</v>
      </c>
      <c r="C165" s="2">
        <v>0.43889131999999997</v>
      </c>
    </row>
    <row r="166" spans="1:3" x14ac:dyDescent="0.2">
      <c r="A166" s="2" t="s">
        <v>204</v>
      </c>
      <c r="B166" s="2">
        <v>-0.1087526</v>
      </c>
      <c r="C166" s="2">
        <v>0.21911114000000001</v>
      </c>
    </row>
    <row r="167" spans="1:3" x14ac:dyDescent="0.2">
      <c r="A167" s="2" t="s">
        <v>205</v>
      </c>
      <c r="B167" s="2">
        <v>0.28512183000000002</v>
      </c>
      <c r="C167" s="2">
        <v>0.40252505999999999</v>
      </c>
    </row>
    <row r="168" spans="1:3" x14ac:dyDescent="0.2">
      <c r="A168" s="2" t="s">
        <v>206</v>
      </c>
      <c r="B168" s="2">
        <v>0.40618769999999998</v>
      </c>
      <c r="C168" s="2">
        <v>0.51879408999999999</v>
      </c>
    </row>
    <row r="169" spans="1:3" x14ac:dyDescent="0.2">
      <c r="A169" s="2" t="s">
        <v>207</v>
      </c>
      <c r="B169" s="2">
        <v>0.34772621999999997</v>
      </c>
      <c r="C169" s="2">
        <v>0.48661079000000002</v>
      </c>
    </row>
    <row r="170" spans="1:3" x14ac:dyDescent="0.2">
      <c r="A170" s="2" t="s">
        <v>208</v>
      </c>
      <c r="B170" s="2">
        <v>0.43530764</v>
      </c>
      <c r="C170" s="2">
        <v>0.59116234999999995</v>
      </c>
    </row>
    <row r="171" spans="1:3" x14ac:dyDescent="0.2">
      <c r="A171" s="2" t="s">
        <v>209</v>
      </c>
      <c r="B171" s="2">
        <v>0.33021453000000001</v>
      </c>
      <c r="C171" s="2">
        <v>0.52274187000000005</v>
      </c>
    </row>
    <row r="172" spans="1:3" x14ac:dyDescent="0.2">
      <c r="A172" s="2" t="s">
        <v>210</v>
      </c>
      <c r="B172" s="2">
        <v>0.18594898000000001</v>
      </c>
      <c r="C172" s="2">
        <v>0.53551051000000005</v>
      </c>
    </row>
    <row r="173" spans="1:3" x14ac:dyDescent="0.2">
      <c r="A173" s="2" t="s">
        <v>211</v>
      </c>
      <c r="B173" s="2">
        <v>0.21165020000000001</v>
      </c>
      <c r="C173" s="2">
        <v>0.29961019</v>
      </c>
    </row>
    <row r="174" spans="1:3" x14ac:dyDescent="0.2">
      <c r="A174" s="2" t="s">
        <v>212</v>
      </c>
      <c r="B174" s="2">
        <v>0.16480423999999999</v>
      </c>
      <c r="C174" s="2">
        <v>0.34897763999999998</v>
      </c>
    </row>
    <row r="175" spans="1:3" x14ac:dyDescent="0.2">
      <c r="A175" s="2" t="s">
        <v>213</v>
      </c>
      <c r="B175" s="2">
        <v>0.22886939000000001</v>
      </c>
      <c r="C175" s="2">
        <v>0.44344600000000001</v>
      </c>
    </row>
    <row r="176" spans="1:3" x14ac:dyDescent="0.2">
      <c r="A176" s="2" t="s">
        <v>214</v>
      </c>
      <c r="B176" s="2">
        <v>0.30691716000000002</v>
      </c>
      <c r="C176" s="2">
        <v>0.53474476000000004</v>
      </c>
    </row>
    <row r="177" spans="1:3" x14ac:dyDescent="0.2">
      <c r="A177" s="2" t="s">
        <v>215</v>
      </c>
      <c r="B177" s="2">
        <v>0.43702752</v>
      </c>
      <c r="C177" s="2">
        <v>0.55492112999999998</v>
      </c>
    </row>
    <row r="178" spans="1:3" x14ac:dyDescent="0.2">
      <c r="A178" s="2" t="s">
        <v>216</v>
      </c>
      <c r="B178" s="2">
        <v>0.40446552000000002</v>
      </c>
      <c r="C178" s="2">
        <v>0.50623355999999997</v>
      </c>
    </row>
    <row r="179" spans="1:3" x14ac:dyDescent="0.2">
      <c r="A179" s="2" t="s">
        <v>217</v>
      </c>
      <c r="B179" s="2">
        <v>0.47866614000000002</v>
      </c>
      <c r="C179" s="2">
        <v>0.49169599000000003</v>
      </c>
    </row>
    <row r="180" spans="1:3" x14ac:dyDescent="0.2">
      <c r="A180" s="2" t="s">
        <v>218</v>
      </c>
      <c r="B180" s="2">
        <v>0.45939371000000001</v>
      </c>
      <c r="C180" s="2">
        <v>0.52536172000000003</v>
      </c>
    </row>
    <row r="181" spans="1:3" x14ac:dyDescent="0.2">
      <c r="A181" s="2" t="s">
        <v>219</v>
      </c>
      <c r="B181" s="2">
        <v>0.19982126</v>
      </c>
      <c r="C181" s="2">
        <v>0.36973025999999998</v>
      </c>
    </row>
    <row r="182" spans="1:3" x14ac:dyDescent="0.2">
      <c r="A182" s="2" t="s">
        <v>220</v>
      </c>
      <c r="B182" s="2">
        <v>0.54573837999999997</v>
      </c>
      <c r="C182" s="2">
        <v>0.58393722000000003</v>
      </c>
    </row>
    <row r="183" spans="1:3" x14ac:dyDescent="0.2">
      <c r="A183" s="2" t="s">
        <v>221</v>
      </c>
      <c r="B183" s="2">
        <v>0.21536959</v>
      </c>
      <c r="C183" s="2">
        <v>0.53886831000000002</v>
      </c>
    </row>
    <row r="184" spans="1:3" x14ac:dyDescent="0.2">
      <c r="A184" s="2" t="s">
        <v>222</v>
      </c>
      <c r="B184" s="2">
        <v>0.28790644999999998</v>
      </c>
      <c r="C184" s="2">
        <v>0.43820804000000002</v>
      </c>
    </row>
    <row r="185" spans="1:3" x14ac:dyDescent="0.2">
      <c r="A185" s="2" t="s">
        <v>223</v>
      </c>
      <c r="B185" s="2">
        <v>0.47824509999999998</v>
      </c>
      <c r="C185" s="2">
        <v>0.37630381000000002</v>
      </c>
    </row>
    <row r="186" spans="1:3" x14ac:dyDescent="0.2">
      <c r="A186" s="2" t="s">
        <v>224</v>
      </c>
      <c r="B186" s="2">
        <v>0.13316260999999999</v>
      </c>
      <c r="C186" s="2">
        <v>0.34519339999999998</v>
      </c>
    </row>
    <row r="187" spans="1:3" x14ac:dyDescent="0.2">
      <c r="A187" s="2" t="s">
        <v>225</v>
      </c>
      <c r="B187" s="2">
        <v>0.39535089000000001</v>
      </c>
      <c r="C187" s="2">
        <v>0.37992900000000002</v>
      </c>
    </row>
    <row r="188" spans="1:3" x14ac:dyDescent="0.2">
      <c r="A188" s="2" t="s">
        <v>226</v>
      </c>
      <c r="B188" s="2">
        <v>0.46911384</v>
      </c>
      <c r="C188" s="2">
        <v>0.44595293000000003</v>
      </c>
    </row>
    <row r="189" spans="1:3" x14ac:dyDescent="0.2">
      <c r="A189" s="2" t="s">
        <v>227</v>
      </c>
      <c r="B189" s="2">
        <v>0.27868948999999998</v>
      </c>
      <c r="C189" s="2">
        <v>0.48776592000000002</v>
      </c>
    </row>
    <row r="190" spans="1:3" x14ac:dyDescent="0.2">
      <c r="A190" s="2" t="s">
        <v>228</v>
      </c>
      <c r="B190" s="2">
        <v>0.23746689000000001</v>
      </c>
      <c r="C190" s="2">
        <v>0.45726962999999998</v>
      </c>
    </row>
    <row r="191" spans="1:3" x14ac:dyDescent="0.2">
      <c r="A191" s="2" t="s">
        <v>229</v>
      </c>
      <c r="B191" s="2">
        <v>0.36879317</v>
      </c>
      <c r="C191" s="2">
        <v>0.44473058999999998</v>
      </c>
    </row>
    <row r="192" spans="1:3" x14ac:dyDescent="0.2">
      <c r="A192" s="2" t="s">
        <v>230</v>
      </c>
      <c r="B192" s="2">
        <v>0.20741773999999999</v>
      </c>
      <c r="C192" s="2">
        <v>0.51648930000000004</v>
      </c>
    </row>
    <row r="193" spans="1:3" x14ac:dyDescent="0.2">
      <c r="A193" s="2" t="s">
        <v>231</v>
      </c>
      <c r="B193" s="2">
        <v>0.33331492000000001</v>
      </c>
      <c r="C193" s="2">
        <v>0.50281732999999995</v>
      </c>
    </row>
    <row r="194" spans="1:3" x14ac:dyDescent="0.2">
      <c r="A194" s="2" t="s">
        <v>232</v>
      </c>
      <c r="B194" s="2">
        <v>0.32639343999999998</v>
      </c>
      <c r="C194" s="2">
        <v>0.40843848999999999</v>
      </c>
    </row>
    <row r="195" spans="1:3" x14ac:dyDescent="0.2">
      <c r="A195" s="2" t="s">
        <v>233</v>
      </c>
      <c r="B195" s="2">
        <v>0.11013472000000001</v>
      </c>
      <c r="C195" s="2">
        <v>0.44559631999999999</v>
      </c>
    </row>
    <row r="196" spans="1:3" x14ac:dyDescent="0.2">
      <c r="A196" s="2" t="s">
        <v>234</v>
      </c>
      <c r="B196" s="2">
        <v>0.36487743</v>
      </c>
      <c r="C196" s="2">
        <v>0.47796738</v>
      </c>
    </row>
    <row r="197" spans="1:3" x14ac:dyDescent="0.2">
      <c r="A197" s="2" t="s">
        <v>235</v>
      </c>
      <c r="B197" s="2">
        <v>0.30577950999999998</v>
      </c>
      <c r="C197" s="2">
        <v>0.38277726000000001</v>
      </c>
    </row>
    <row r="198" spans="1:3" x14ac:dyDescent="0.2">
      <c r="A198" s="2" t="s">
        <v>236</v>
      </c>
      <c r="B198" s="2">
        <v>0.43922482000000002</v>
      </c>
      <c r="C198" s="2">
        <v>0.52835315000000005</v>
      </c>
    </row>
    <row r="199" spans="1:3" x14ac:dyDescent="0.2">
      <c r="A199" s="2" t="s">
        <v>237</v>
      </c>
      <c r="B199" s="2">
        <v>0.4978088</v>
      </c>
      <c r="C199" s="2">
        <v>0.42543715999999998</v>
      </c>
    </row>
    <row r="200" spans="1:3" x14ac:dyDescent="0.2">
      <c r="A200" s="2" t="s">
        <v>238</v>
      </c>
      <c r="B200" s="2">
        <v>6.2758369999999994E-2</v>
      </c>
      <c r="C200" s="2">
        <v>0.62912937999999996</v>
      </c>
    </row>
    <row r="201" spans="1:3" x14ac:dyDescent="0.2">
      <c r="A201" s="2" t="s">
        <v>239</v>
      </c>
      <c r="B201" s="2">
        <v>0.42509622000000002</v>
      </c>
      <c r="C201" s="2">
        <v>0.71416141</v>
      </c>
    </row>
    <row r="202" spans="1:3" x14ac:dyDescent="0.2">
      <c r="A202" s="2" t="s">
        <v>240</v>
      </c>
      <c r="B202" s="2">
        <v>0.45024483999999998</v>
      </c>
      <c r="C202" s="2">
        <v>0.63266524000000002</v>
      </c>
    </row>
    <row r="203" spans="1:3" x14ac:dyDescent="0.2">
      <c r="A203" s="2" t="s">
        <v>241</v>
      </c>
      <c r="B203" s="2">
        <v>0.14027117</v>
      </c>
      <c r="C203" s="2">
        <v>0.35956148999999998</v>
      </c>
    </row>
    <row r="204" spans="1:3" x14ac:dyDescent="0.2">
      <c r="A204" s="2" t="s">
        <v>242</v>
      </c>
      <c r="B204" s="2">
        <v>0.23818875</v>
      </c>
      <c r="C204" s="2">
        <v>0.31639358000000001</v>
      </c>
    </row>
    <row r="205" spans="1:3" x14ac:dyDescent="0.2">
      <c r="A205" s="2" t="s">
        <v>243</v>
      </c>
      <c r="B205" s="2">
        <v>6.3432219999999997E-2</v>
      </c>
      <c r="C205" s="2">
        <v>0.40021607999999997</v>
      </c>
    </row>
    <row r="206" spans="1:3" x14ac:dyDescent="0.2">
      <c r="A206" s="2" t="s">
        <v>244</v>
      </c>
      <c r="B206" s="2">
        <v>0.24260329</v>
      </c>
      <c r="C206" s="2">
        <v>0.38683495000000001</v>
      </c>
    </row>
    <row r="207" spans="1:3" x14ac:dyDescent="0.2">
      <c r="A207" s="2" t="s">
        <v>245</v>
      </c>
      <c r="B207" s="2">
        <v>0.34356906999999998</v>
      </c>
      <c r="C207" s="2">
        <v>0.43982355000000001</v>
      </c>
    </row>
    <row r="208" spans="1:3" x14ac:dyDescent="0.2">
      <c r="A208" s="2" t="s">
        <v>246</v>
      </c>
      <c r="B208" s="2">
        <v>0.16001937999999999</v>
      </c>
      <c r="C208" s="2">
        <v>0.35277688000000001</v>
      </c>
    </row>
    <row r="209" spans="1:3" x14ac:dyDescent="0.2">
      <c r="A209" s="2" t="s">
        <v>247</v>
      </c>
      <c r="B209" s="2">
        <v>0.26560767000000002</v>
      </c>
      <c r="C209" s="2">
        <v>0.34118184000000001</v>
      </c>
    </row>
    <row r="210" spans="1:3" x14ac:dyDescent="0.2">
      <c r="A210" s="2" t="s">
        <v>248</v>
      </c>
      <c r="B210" s="2">
        <v>0.36478398000000001</v>
      </c>
      <c r="C210" s="2">
        <v>0.44162978000000003</v>
      </c>
    </row>
    <row r="211" spans="1:3" x14ac:dyDescent="0.2">
      <c r="A211" s="2" t="s">
        <v>249</v>
      </c>
      <c r="B211" s="2">
        <v>0.36412719999999998</v>
      </c>
      <c r="C211" s="2">
        <v>0.47822023000000002</v>
      </c>
    </row>
    <row r="212" spans="1:3" x14ac:dyDescent="0.2">
      <c r="A212" s="2" t="s">
        <v>250</v>
      </c>
      <c r="B212" s="2">
        <v>0.12463831</v>
      </c>
      <c r="C212" s="2">
        <v>0.48596731999999998</v>
      </c>
    </row>
    <row r="213" spans="1:3" x14ac:dyDescent="0.2">
      <c r="A213" s="2" t="s">
        <v>251</v>
      </c>
      <c r="B213" s="2">
        <v>0.27421190000000001</v>
      </c>
      <c r="C213" s="2">
        <v>0.44550444</v>
      </c>
    </row>
    <row r="214" spans="1:3" x14ac:dyDescent="0.2">
      <c r="A214" s="2" t="s">
        <v>252</v>
      </c>
      <c r="B214" s="2">
        <v>0.71557709999999997</v>
      </c>
      <c r="C214" s="2">
        <v>0.56690689000000005</v>
      </c>
    </row>
    <row r="215" spans="1:3" x14ac:dyDescent="0.2">
      <c r="A215" s="2" t="s">
        <v>253</v>
      </c>
      <c r="B215" s="2">
        <v>0.50718532000000005</v>
      </c>
      <c r="C215" s="2">
        <v>0.44718913999999998</v>
      </c>
    </row>
    <row r="216" spans="1:3" x14ac:dyDescent="0.2">
      <c r="A216" s="2" t="s">
        <v>254</v>
      </c>
      <c r="B216" s="2">
        <v>0.46418201999999997</v>
      </c>
      <c r="C216" s="2">
        <v>0.43704224000000003</v>
      </c>
    </row>
    <row r="217" spans="1:3" x14ac:dyDescent="0.2">
      <c r="A217" s="2" t="s">
        <v>255</v>
      </c>
      <c r="B217" s="2">
        <v>0.47405269</v>
      </c>
      <c r="C217" s="2">
        <v>0.43858293999999998</v>
      </c>
    </row>
    <row r="218" spans="1:3" x14ac:dyDescent="0.2">
      <c r="A218" s="2" t="s">
        <v>256</v>
      </c>
      <c r="B218" s="2">
        <v>0.38398474999999999</v>
      </c>
      <c r="C218" s="2">
        <v>0.46736548</v>
      </c>
    </row>
    <row r="219" spans="1:3" x14ac:dyDescent="0.2">
      <c r="A219" s="2" t="s">
        <v>257</v>
      </c>
      <c r="B219" s="2">
        <v>0.60751084</v>
      </c>
      <c r="C219" s="2">
        <v>0.47205111999999999</v>
      </c>
    </row>
    <row r="220" spans="1:3" x14ac:dyDescent="0.2">
      <c r="A220" s="2" t="s">
        <v>258</v>
      </c>
      <c r="B220" s="2">
        <v>0.48324982999999999</v>
      </c>
      <c r="C220" s="2">
        <v>0.49396844000000001</v>
      </c>
    </row>
    <row r="221" spans="1:3" x14ac:dyDescent="0.2">
      <c r="A221" s="2" t="s">
        <v>259</v>
      </c>
      <c r="B221" s="2">
        <v>0.63711982</v>
      </c>
      <c r="C221" s="2">
        <v>0.29015931</v>
      </c>
    </row>
    <row r="222" spans="1:3" x14ac:dyDescent="0.2">
      <c r="A222" s="2" t="s">
        <v>260</v>
      </c>
      <c r="B222" s="2">
        <v>0.58238316000000001</v>
      </c>
      <c r="C222" s="2">
        <v>0.21387840999999999</v>
      </c>
    </row>
    <row r="223" spans="1:3" x14ac:dyDescent="0.2">
      <c r="A223" s="2" t="s">
        <v>261</v>
      </c>
      <c r="B223" s="2">
        <v>0.75497298000000002</v>
      </c>
      <c r="C223" s="2">
        <v>0.11147410000000001</v>
      </c>
    </row>
    <row r="224" spans="1:3" x14ac:dyDescent="0.2">
      <c r="A224" s="2" t="s">
        <v>262</v>
      </c>
      <c r="B224" s="2">
        <v>0.68438571000000004</v>
      </c>
      <c r="C224" s="2">
        <v>0.14834998999999999</v>
      </c>
    </row>
    <row r="225" spans="1:3" x14ac:dyDescent="0.2">
      <c r="A225" s="2" t="s">
        <v>263</v>
      </c>
      <c r="B225" s="2">
        <v>0.48091993</v>
      </c>
      <c r="C225" s="2">
        <v>0.30613038999999997</v>
      </c>
    </row>
    <row r="226" spans="1:3" x14ac:dyDescent="0.2">
      <c r="A226" s="2" t="s">
        <v>264</v>
      </c>
      <c r="B226" s="2">
        <v>0.40757744000000001</v>
      </c>
      <c r="C226" s="2">
        <v>0.42285507999999999</v>
      </c>
    </row>
    <row r="227" spans="1:3" x14ac:dyDescent="0.2">
      <c r="A227" s="2" t="s">
        <v>265</v>
      </c>
      <c r="B227" s="2">
        <v>0.27328964</v>
      </c>
      <c r="C227" s="2">
        <v>0.11842171</v>
      </c>
    </row>
    <row r="228" spans="1:3" x14ac:dyDescent="0.2">
      <c r="A228" s="2" t="s">
        <v>266</v>
      </c>
      <c r="B228" s="2">
        <v>0.47976864000000002</v>
      </c>
      <c r="C228" s="2">
        <v>0.46393261000000002</v>
      </c>
    </row>
    <row r="229" spans="1:3" x14ac:dyDescent="0.2">
      <c r="A229" s="2" t="s">
        <v>267</v>
      </c>
      <c r="B229" s="2">
        <v>0.45805404999999999</v>
      </c>
      <c r="C229" s="2">
        <v>0.52889870000000005</v>
      </c>
    </row>
    <row r="230" spans="1:3" x14ac:dyDescent="0.2">
      <c r="A230" s="2" t="s">
        <v>268</v>
      </c>
      <c r="B230" s="2">
        <v>0.31779258999999999</v>
      </c>
      <c r="C230" s="2">
        <v>0.31532958</v>
      </c>
    </row>
    <row r="231" spans="1:3" x14ac:dyDescent="0.2">
      <c r="A231" s="2" t="s">
        <v>269</v>
      </c>
      <c r="B231" s="2">
        <v>0.61261268999999996</v>
      </c>
      <c r="C231" s="2">
        <v>0.46893678</v>
      </c>
    </row>
    <row r="232" spans="1:3" x14ac:dyDescent="0.2">
      <c r="A232" s="2" t="s">
        <v>270</v>
      </c>
      <c r="B232" s="2">
        <v>0.55081886000000002</v>
      </c>
      <c r="C232" s="2">
        <v>0.59912774000000002</v>
      </c>
    </row>
    <row r="233" spans="1:3" x14ac:dyDescent="0.2">
      <c r="A233" s="2" t="s">
        <v>271</v>
      </c>
      <c r="B233" s="2">
        <v>0.35018371999999998</v>
      </c>
      <c r="C233" s="2">
        <v>0.50330158000000003</v>
      </c>
    </row>
    <row r="234" spans="1:3" x14ac:dyDescent="0.2">
      <c r="A234" s="2" t="s">
        <v>272</v>
      </c>
      <c r="B234" s="2">
        <v>6.2893180000000007E-2</v>
      </c>
      <c r="C234" s="2">
        <v>0.52496295999999998</v>
      </c>
    </row>
    <row r="235" spans="1:3" x14ac:dyDescent="0.2">
      <c r="A235" s="2" t="s">
        <v>273</v>
      </c>
      <c r="B235" s="2">
        <v>0.17540148999999999</v>
      </c>
      <c r="C235" s="2">
        <v>0.47763567000000001</v>
      </c>
    </row>
    <row r="236" spans="1:3" x14ac:dyDescent="0.2">
      <c r="A236" s="2" t="s">
        <v>274</v>
      </c>
      <c r="B236" s="2">
        <v>0.39817891999999999</v>
      </c>
      <c r="C236" s="2">
        <v>0.55273961999999999</v>
      </c>
    </row>
    <row r="237" spans="1:3" x14ac:dyDescent="0.2">
      <c r="A237" s="2" t="s">
        <v>275</v>
      </c>
      <c r="B237" s="2">
        <v>0.14281673</v>
      </c>
      <c r="C237" s="2">
        <v>0.46104632000000001</v>
      </c>
    </row>
    <row r="238" spans="1:3" x14ac:dyDescent="0.2">
      <c r="A238" s="2" t="s">
        <v>276</v>
      </c>
      <c r="B238" s="2">
        <v>0.27975499999999998</v>
      </c>
      <c r="C238" s="2">
        <v>0.29410081999999999</v>
      </c>
    </row>
    <row r="239" spans="1:3" x14ac:dyDescent="0.2">
      <c r="A239" s="2" t="s">
        <v>277</v>
      </c>
      <c r="B239" s="2">
        <v>0.11309675</v>
      </c>
      <c r="C239" s="2">
        <v>0.40253615999999998</v>
      </c>
    </row>
    <row r="240" spans="1:3" x14ac:dyDescent="0.2">
      <c r="A240" s="2" t="s">
        <v>278</v>
      </c>
      <c r="B240" s="2">
        <v>0.37163487000000001</v>
      </c>
      <c r="C240" s="2">
        <v>0.59338694999999997</v>
      </c>
    </row>
    <row r="241" spans="1:3" x14ac:dyDescent="0.2">
      <c r="A241" s="2" t="s">
        <v>279</v>
      </c>
      <c r="B241" s="2">
        <v>0.10091617</v>
      </c>
      <c r="C241" s="2">
        <v>0.54887441000000003</v>
      </c>
    </row>
    <row r="242" spans="1:3" x14ac:dyDescent="0.2">
      <c r="A242" s="2" t="s">
        <v>280</v>
      </c>
      <c r="B242" s="2">
        <v>0.38021970999999999</v>
      </c>
      <c r="C242" s="2">
        <v>0.54381694000000003</v>
      </c>
    </row>
    <row r="243" spans="1:3" x14ac:dyDescent="0.2">
      <c r="A243" s="2" t="s">
        <v>281</v>
      </c>
      <c r="B243" s="2">
        <v>0.43629326000000002</v>
      </c>
      <c r="C243" s="2">
        <v>0.40451055000000002</v>
      </c>
    </row>
    <row r="244" spans="1:3" x14ac:dyDescent="0.2">
      <c r="A244" s="2" t="s">
        <v>282</v>
      </c>
      <c r="B244" s="2">
        <v>-5.4213799999999999E-2</v>
      </c>
      <c r="C244" s="2">
        <v>0.52938934999999998</v>
      </c>
    </row>
    <row r="245" spans="1:3" x14ac:dyDescent="0.2">
      <c r="A245" s="2" t="s">
        <v>283</v>
      </c>
      <c r="B245" s="2">
        <v>-8.5517000000000006E-3</v>
      </c>
      <c r="C245" s="2">
        <v>0.41511164</v>
      </c>
    </row>
    <row r="246" spans="1:3" x14ac:dyDescent="0.2">
      <c r="A246" s="2" t="s">
        <v>284</v>
      </c>
      <c r="B246" s="2">
        <v>0.26153006000000001</v>
      </c>
      <c r="C246" s="2">
        <v>0.35150447000000001</v>
      </c>
    </row>
    <row r="247" spans="1:3" x14ac:dyDescent="0.2">
      <c r="A247" s="2" t="s">
        <v>285</v>
      </c>
      <c r="B247" s="2">
        <v>0.18930806</v>
      </c>
      <c r="C247" s="2">
        <v>0.45618532000000001</v>
      </c>
    </row>
    <row r="248" spans="1:3" x14ac:dyDescent="0.2">
      <c r="A248" s="2" t="s">
        <v>286</v>
      </c>
      <c r="B248" s="2">
        <v>0.54119748000000001</v>
      </c>
      <c r="C248" s="2">
        <v>0.39680209999999999</v>
      </c>
    </row>
    <row r="249" spans="1:3" x14ac:dyDescent="0.2">
      <c r="A249" s="2" t="s">
        <v>287</v>
      </c>
      <c r="B249" s="2">
        <v>0.30155240999999999</v>
      </c>
      <c r="C249" s="2">
        <v>0.26615857999999998</v>
      </c>
    </row>
    <row r="250" spans="1:3" x14ac:dyDescent="0.2">
      <c r="A250" s="2" t="s">
        <v>288</v>
      </c>
      <c r="B250" s="2">
        <v>-0.32102649999999999</v>
      </c>
      <c r="C250" s="2">
        <v>0.21256965</v>
      </c>
    </row>
    <row r="251" spans="1:3" x14ac:dyDescent="0.2">
      <c r="A251" s="2" t="s">
        <v>289</v>
      </c>
      <c r="B251" s="2">
        <v>0.27272519000000001</v>
      </c>
      <c r="C251" s="2">
        <v>0.13665095999999999</v>
      </c>
    </row>
    <row r="252" spans="1:3" x14ac:dyDescent="0.2">
      <c r="A252" s="2" t="s">
        <v>290</v>
      </c>
      <c r="B252" s="2">
        <v>0.18540702000000001</v>
      </c>
      <c r="C252" s="2">
        <v>0.42580964999999998</v>
      </c>
    </row>
    <row r="253" spans="1:3" x14ac:dyDescent="0.2">
      <c r="A253" s="2" t="s">
        <v>291</v>
      </c>
      <c r="B253" s="2">
        <v>9.3943739999999998E-2</v>
      </c>
      <c r="C253" s="2">
        <v>0.32421735000000002</v>
      </c>
    </row>
    <row r="254" spans="1:3" x14ac:dyDescent="0.2">
      <c r="A254" s="2" t="s">
        <v>292</v>
      </c>
      <c r="B254" s="2">
        <v>7.5928930000000006E-2</v>
      </c>
      <c r="C254" s="2">
        <v>0.30182502</v>
      </c>
    </row>
    <row r="255" spans="1:3" x14ac:dyDescent="0.2">
      <c r="A255" s="2" t="s">
        <v>293</v>
      </c>
      <c r="B255" s="2">
        <v>0.15012132</v>
      </c>
      <c r="C255" s="2">
        <v>0.26202909000000002</v>
      </c>
    </row>
    <row r="256" spans="1:3" x14ac:dyDescent="0.2">
      <c r="A256" s="2" t="s">
        <v>294</v>
      </c>
      <c r="B256" s="2">
        <v>0.24438526999999999</v>
      </c>
      <c r="C256" s="2">
        <v>0.25408995000000001</v>
      </c>
    </row>
    <row r="257" spans="1:3" x14ac:dyDescent="0.2">
      <c r="A257" s="2" t="s">
        <v>295</v>
      </c>
      <c r="B257" s="2">
        <v>0.14293822</v>
      </c>
      <c r="C257" s="2">
        <v>6.0412019999999997E-2</v>
      </c>
    </row>
    <row r="258" spans="1:3" x14ac:dyDescent="0.2">
      <c r="A258" s="2" t="s">
        <v>296</v>
      </c>
      <c r="B258" s="2">
        <v>0.34256046000000001</v>
      </c>
      <c r="C258" s="2">
        <v>0.3310747</v>
      </c>
    </row>
    <row r="259" spans="1:3" x14ac:dyDescent="0.2">
      <c r="A259" s="2" t="s">
        <v>297</v>
      </c>
      <c r="B259" s="2">
        <v>0.36524519</v>
      </c>
      <c r="C259" s="2">
        <v>0.37476690000000001</v>
      </c>
    </row>
    <row r="260" spans="1:3" x14ac:dyDescent="0.2">
      <c r="A260" s="2" t="s">
        <v>298</v>
      </c>
      <c r="B260" s="2">
        <v>0.42423687999999998</v>
      </c>
      <c r="C260" s="2">
        <v>0.25319566999999998</v>
      </c>
    </row>
    <row r="261" spans="1:3" x14ac:dyDescent="0.2">
      <c r="A261" s="2" t="s">
        <v>299</v>
      </c>
      <c r="B261" s="2">
        <v>0.39779390999999997</v>
      </c>
      <c r="C261" s="2">
        <v>0.44010834999999998</v>
      </c>
    </row>
    <row r="262" spans="1:3" x14ac:dyDescent="0.2">
      <c r="A262" s="2" t="s">
        <v>300</v>
      </c>
      <c r="B262" s="2">
        <v>0.23006499999999999</v>
      </c>
      <c r="C262" s="2">
        <v>0.21316989</v>
      </c>
    </row>
    <row r="263" spans="1:3" x14ac:dyDescent="0.2">
      <c r="A263" s="2" t="s">
        <v>301</v>
      </c>
      <c r="B263" s="2">
        <v>0.37967636999999999</v>
      </c>
      <c r="C263" s="2">
        <v>0.35105921000000001</v>
      </c>
    </row>
    <row r="264" spans="1:3" x14ac:dyDescent="0.2">
      <c r="A264" s="2" t="s">
        <v>302</v>
      </c>
      <c r="B264" s="2">
        <v>-3.8158999999999998E-2</v>
      </c>
      <c r="C264" s="2">
        <v>0.43965317999999998</v>
      </c>
    </row>
    <row r="265" spans="1:3" x14ac:dyDescent="0.2">
      <c r="A265" s="2" t="s">
        <v>303</v>
      </c>
      <c r="B265" s="2">
        <v>0.20792151</v>
      </c>
      <c r="C265" s="2">
        <v>0.30490748000000001</v>
      </c>
    </row>
    <row r="266" spans="1:3" x14ac:dyDescent="0.2">
      <c r="A266" s="2" t="s">
        <v>304</v>
      </c>
      <c r="B266" s="2">
        <v>0.56674838000000005</v>
      </c>
      <c r="C266" s="2">
        <v>0.62857750000000001</v>
      </c>
    </row>
    <row r="267" spans="1:3" x14ac:dyDescent="0.2">
      <c r="A267" s="2" t="s">
        <v>305</v>
      </c>
      <c r="B267" s="2">
        <v>0.31407454000000001</v>
      </c>
      <c r="C267" s="2">
        <v>0.49454650999999999</v>
      </c>
    </row>
    <row r="268" spans="1:3" x14ac:dyDescent="0.2">
      <c r="A268" s="2" t="s">
        <v>306</v>
      </c>
      <c r="B268" s="2">
        <v>0.25048552000000002</v>
      </c>
      <c r="C268" s="2">
        <v>0.42329187000000001</v>
      </c>
    </row>
    <row r="269" spans="1:3" x14ac:dyDescent="0.2">
      <c r="A269" s="2" t="s">
        <v>307</v>
      </c>
      <c r="B269" s="2">
        <v>0.38650419000000003</v>
      </c>
      <c r="C269" s="2">
        <v>0.28707866999999998</v>
      </c>
    </row>
    <row r="270" spans="1:3" x14ac:dyDescent="0.2">
      <c r="A270" s="2" t="s">
        <v>308</v>
      </c>
      <c r="B270" s="2">
        <v>0.30080295000000001</v>
      </c>
      <c r="C270" s="2">
        <v>0.38121903000000001</v>
      </c>
    </row>
    <row r="271" spans="1:3" x14ac:dyDescent="0.2">
      <c r="A271" s="2" t="s">
        <v>309</v>
      </c>
      <c r="B271" s="2">
        <v>1.3778779999999999E-2</v>
      </c>
      <c r="C271" s="2">
        <v>0.21639528</v>
      </c>
    </row>
    <row r="272" spans="1:3" x14ac:dyDescent="0.2">
      <c r="A272" s="2" t="s">
        <v>310</v>
      </c>
      <c r="B272" s="2">
        <v>0.17426912999999999</v>
      </c>
      <c r="C272" s="2">
        <v>0.38472851000000002</v>
      </c>
    </row>
    <row r="273" spans="1:3" x14ac:dyDescent="0.2">
      <c r="A273" s="2" t="s">
        <v>311</v>
      </c>
      <c r="B273" s="2">
        <v>0.12040629</v>
      </c>
      <c r="C273" s="2">
        <v>0.29955216000000001</v>
      </c>
    </row>
    <row r="274" spans="1:3" x14ac:dyDescent="0.2">
      <c r="A274" s="2" t="s">
        <v>312</v>
      </c>
      <c r="B274" s="2">
        <v>0.17467668</v>
      </c>
      <c r="C274" s="2">
        <v>0.42920617</v>
      </c>
    </row>
    <row r="275" spans="1:3" x14ac:dyDescent="0.2">
      <c r="A275" s="2" t="s">
        <v>313</v>
      </c>
      <c r="B275" s="2">
        <v>1.176381E-2</v>
      </c>
      <c r="C275" s="2">
        <v>0.28951368</v>
      </c>
    </row>
    <row r="276" spans="1:3" x14ac:dyDescent="0.2">
      <c r="A276" s="2" t="s">
        <v>314</v>
      </c>
      <c r="B276" s="2">
        <v>0.13828851</v>
      </c>
      <c r="C276" s="2">
        <v>0.39786675999999999</v>
      </c>
    </row>
    <row r="277" spans="1:3" x14ac:dyDescent="0.2">
      <c r="A277" s="2" t="s">
        <v>315</v>
      </c>
      <c r="B277" s="2">
        <v>3.3546529999999998E-2</v>
      </c>
      <c r="C277" s="2">
        <v>0.21588154000000001</v>
      </c>
    </row>
    <row r="278" spans="1:3" x14ac:dyDescent="0.2">
      <c r="A278" s="2" t="s">
        <v>316</v>
      </c>
      <c r="B278" s="2">
        <v>0.27845423000000002</v>
      </c>
      <c r="C278" s="2">
        <v>0.39300591000000001</v>
      </c>
    </row>
    <row r="279" spans="1:3" x14ac:dyDescent="0.2">
      <c r="A279" s="2" t="s">
        <v>317</v>
      </c>
      <c r="B279" s="2">
        <v>0.10482470000000001</v>
      </c>
      <c r="C279" s="2">
        <v>0.37283770999999999</v>
      </c>
    </row>
    <row r="280" spans="1:3" x14ac:dyDescent="0.2">
      <c r="A280" s="2" t="s">
        <v>318</v>
      </c>
      <c r="B280" s="2">
        <v>0.24011555000000001</v>
      </c>
      <c r="C280" s="2">
        <v>0.39466530999999999</v>
      </c>
    </row>
    <row r="281" spans="1:3" x14ac:dyDescent="0.2">
      <c r="A281" s="2" t="s">
        <v>319</v>
      </c>
      <c r="B281" s="2">
        <v>0.19446788000000001</v>
      </c>
      <c r="C281" s="2">
        <v>0.41402394999999997</v>
      </c>
    </row>
    <row r="282" spans="1:3" x14ac:dyDescent="0.2">
      <c r="A282" s="2" t="s">
        <v>320</v>
      </c>
      <c r="B282" s="2">
        <v>0.13010956000000001</v>
      </c>
      <c r="C282" s="2">
        <v>0.29814268999999999</v>
      </c>
    </row>
    <row r="283" spans="1:3" x14ac:dyDescent="0.2">
      <c r="A283" s="2" t="s">
        <v>321</v>
      </c>
      <c r="B283" s="2">
        <v>0.28911547999999998</v>
      </c>
      <c r="C283" s="2">
        <v>0.34488877000000001</v>
      </c>
    </row>
    <row r="284" spans="1:3" x14ac:dyDescent="0.2">
      <c r="A284" s="2" t="s">
        <v>322</v>
      </c>
      <c r="B284" s="2">
        <v>0.31252027999999998</v>
      </c>
      <c r="C284" s="2">
        <v>0.34675485</v>
      </c>
    </row>
    <row r="285" spans="1:3" x14ac:dyDescent="0.2">
      <c r="A285" s="2" t="s">
        <v>323</v>
      </c>
      <c r="B285" s="2">
        <v>-2.40018E-2</v>
      </c>
      <c r="C285" s="2">
        <v>0.30877454999999998</v>
      </c>
    </row>
    <row r="286" spans="1:3" x14ac:dyDescent="0.2">
      <c r="A286" s="2" t="s">
        <v>324</v>
      </c>
      <c r="B286" s="2">
        <v>4.9112080000000002E-2</v>
      </c>
      <c r="C286" s="2">
        <v>0.51354611999999999</v>
      </c>
    </row>
    <row r="287" spans="1:3" x14ac:dyDescent="0.2">
      <c r="A287" s="2" t="s">
        <v>325</v>
      </c>
      <c r="B287" s="2">
        <v>3.51717E-2</v>
      </c>
      <c r="C287" s="2">
        <v>0.35206247000000002</v>
      </c>
    </row>
    <row r="288" spans="1:3" x14ac:dyDescent="0.2">
      <c r="A288" s="2" t="s">
        <v>326</v>
      </c>
      <c r="B288" s="2">
        <v>0.30188263999999998</v>
      </c>
      <c r="C288" s="2">
        <v>0.30174304000000002</v>
      </c>
    </row>
    <row r="289" spans="1:3" x14ac:dyDescent="0.2">
      <c r="A289" s="2" t="s">
        <v>327</v>
      </c>
      <c r="B289" s="2">
        <v>5.5879169999999999E-2</v>
      </c>
      <c r="C289" s="2">
        <v>0.27586788000000001</v>
      </c>
    </row>
    <row r="290" spans="1:3" x14ac:dyDescent="0.2">
      <c r="A290" s="2" t="s">
        <v>328</v>
      </c>
      <c r="B290" s="2">
        <v>0.37960576000000001</v>
      </c>
      <c r="C290" s="2">
        <v>0.28822965</v>
      </c>
    </row>
    <row r="291" spans="1:3" x14ac:dyDescent="0.2">
      <c r="A291" s="2" t="s">
        <v>329</v>
      </c>
      <c r="B291" s="2">
        <v>0.12791975</v>
      </c>
      <c r="C291" s="2">
        <v>0.39934092999999998</v>
      </c>
    </row>
    <row r="292" spans="1:3" x14ac:dyDescent="0.2">
      <c r="A292" s="2" t="s">
        <v>330</v>
      </c>
      <c r="B292" s="2">
        <v>0.25936858000000002</v>
      </c>
      <c r="C292" s="2">
        <v>0.3555354</v>
      </c>
    </row>
    <row r="293" spans="1:3" x14ac:dyDescent="0.2">
      <c r="A293" s="2" t="s">
        <v>331</v>
      </c>
      <c r="B293" s="2">
        <v>0.13624950999999999</v>
      </c>
      <c r="C293" s="2">
        <v>0.30812615999999998</v>
      </c>
    </row>
    <row r="294" spans="1:3" x14ac:dyDescent="0.2">
      <c r="A294" s="2" t="s">
        <v>332</v>
      </c>
      <c r="B294" s="2">
        <v>0.15867957999999999</v>
      </c>
      <c r="C294" s="2">
        <v>0.3185173</v>
      </c>
    </row>
    <row r="295" spans="1:3" x14ac:dyDescent="0.2">
      <c r="A295" s="2" t="s">
        <v>333</v>
      </c>
      <c r="B295" s="2">
        <v>0.21035429999999999</v>
      </c>
      <c r="C295" s="2">
        <v>0.17695263999999999</v>
      </c>
    </row>
    <row r="296" spans="1:3" x14ac:dyDescent="0.2">
      <c r="A296" s="2" t="s">
        <v>334</v>
      </c>
      <c r="B296" s="2">
        <v>0.24319636</v>
      </c>
      <c r="C296" s="2">
        <v>0.37132211999999998</v>
      </c>
    </row>
    <row r="297" spans="1:3" x14ac:dyDescent="0.2">
      <c r="A297" s="2" t="s">
        <v>335</v>
      </c>
      <c r="B297" s="2">
        <v>0.21280847999999999</v>
      </c>
      <c r="C297" s="2">
        <v>0.32547770999999998</v>
      </c>
    </row>
    <row r="298" spans="1:3" x14ac:dyDescent="0.2">
      <c r="A298" s="2" t="s">
        <v>336</v>
      </c>
      <c r="B298" s="2">
        <v>0.11358358</v>
      </c>
      <c r="C298" s="2">
        <v>0.25034302000000003</v>
      </c>
    </row>
    <row r="299" spans="1:3" x14ac:dyDescent="0.2">
      <c r="A299" s="2" t="s">
        <v>337</v>
      </c>
      <c r="B299" s="2">
        <v>0.15651066999999999</v>
      </c>
      <c r="C299" s="2">
        <v>0.45672783</v>
      </c>
    </row>
    <row r="300" spans="1:3" x14ac:dyDescent="0.2">
      <c r="A300" s="2" t="s">
        <v>338</v>
      </c>
      <c r="B300" s="2">
        <v>0.12133049</v>
      </c>
      <c r="C300" s="2">
        <v>0.40278137000000003</v>
      </c>
    </row>
    <row r="301" spans="1:3" x14ac:dyDescent="0.2">
      <c r="A301" s="2" t="s">
        <v>339</v>
      </c>
      <c r="B301" s="2">
        <v>-0.22918749999999999</v>
      </c>
      <c r="C301" s="2">
        <v>0.11836479</v>
      </c>
    </row>
    <row r="302" spans="1:3" x14ac:dyDescent="0.2">
      <c r="A302" s="2" t="s">
        <v>340</v>
      </c>
      <c r="B302" s="2">
        <v>0.1270801</v>
      </c>
      <c r="C302" s="2">
        <v>0.34240061999999999</v>
      </c>
    </row>
    <row r="303" spans="1:3" x14ac:dyDescent="0.2">
      <c r="A303" s="2" t="s">
        <v>341</v>
      </c>
      <c r="B303" s="2">
        <v>-0.14978859999999999</v>
      </c>
      <c r="C303" s="2">
        <v>2.5007560000000002E-2</v>
      </c>
    </row>
    <row r="304" spans="1:3" x14ac:dyDescent="0.2">
      <c r="A304" s="2" t="s">
        <v>342</v>
      </c>
      <c r="B304" s="2">
        <v>-0.48428490000000002</v>
      </c>
      <c r="C304" s="2">
        <v>2.5427890000000002E-2</v>
      </c>
    </row>
    <row r="305" spans="1:3" x14ac:dyDescent="0.2">
      <c r="A305" s="2" t="s">
        <v>343</v>
      </c>
      <c r="B305" s="2">
        <v>0.14011440999999999</v>
      </c>
      <c r="C305" s="2">
        <v>0.34030189999999999</v>
      </c>
    </row>
    <row r="306" spans="1:3" x14ac:dyDescent="0.2">
      <c r="A306" s="2" t="s">
        <v>344</v>
      </c>
      <c r="B306" s="2">
        <v>-0.1111724</v>
      </c>
      <c r="C306" s="2">
        <v>0.35288344999999999</v>
      </c>
    </row>
    <row r="307" spans="1:3" x14ac:dyDescent="0.2">
      <c r="A307" s="2" t="s">
        <v>345</v>
      </c>
      <c r="B307" s="2">
        <v>0.19441542000000001</v>
      </c>
      <c r="C307" s="2">
        <v>0.27790490000000001</v>
      </c>
    </row>
    <row r="308" spans="1:3" x14ac:dyDescent="0.2">
      <c r="A308" s="2" t="s">
        <v>346</v>
      </c>
      <c r="B308" s="2">
        <v>-0.1420979</v>
      </c>
      <c r="C308" s="2">
        <v>0.29743807999999999</v>
      </c>
    </row>
    <row r="309" spans="1:3" x14ac:dyDescent="0.2">
      <c r="A309" s="2" t="s">
        <v>347</v>
      </c>
      <c r="B309" s="2">
        <v>-0.1075246</v>
      </c>
      <c r="C309" s="2">
        <v>0.43311675999999999</v>
      </c>
    </row>
    <row r="310" spans="1:3" x14ac:dyDescent="0.2">
      <c r="A310" s="2" t="s">
        <v>348</v>
      </c>
      <c r="B310" s="2">
        <v>0.20540936000000001</v>
      </c>
      <c r="C310" s="2">
        <v>0.38527750999999999</v>
      </c>
    </row>
    <row r="311" spans="1:3" x14ac:dyDescent="0.2">
      <c r="A311" s="2" t="s">
        <v>349</v>
      </c>
      <c r="B311" s="2">
        <v>-0.45890839999999999</v>
      </c>
      <c r="C311" s="2">
        <v>-3.9369000000000001E-3</v>
      </c>
    </row>
    <row r="312" spans="1:3" x14ac:dyDescent="0.2">
      <c r="A312" s="2" t="s">
        <v>350</v>
      </c>
      <c r="B312" s="2">
        <v>0.39704325000000001</v>
      </c>
      <c r="C312" s="2">
        <v>0.39718191000000003</v>
      </c>
    </row>
    <row r="313" spans="1:3" x14ac:dyDescent="0.2">
      <c r="A313" s="2" t="s">
        <v>351</v>
      </c>
      <c r="B313" s="2">
        <v>0.42307573999999998</v>
      </c>
      <c r="C313" s="2">
        <v>0.36821888000000003</v>
      </c>
    </row>
    <row r="314" spans="1:3" x14ac:dyDescent="0.2">
      <c r="A314" s="2" t="s">
        <v>352</v>
      </c>
      <c r="B314" s="2">
        <v>0.29245400999999999</v>
      </c>
      <c r="C314" s="2">
        <v>0.45994445</v>
      </c>
    </row>
    <row r="315" spans="1:3" x14ac:dyDescent="0.2">
      <c r="A315" s="2" t="s">
        <v>353</v>
      </c>
      <c r="B315" s="2">
        <v>0.32719216000000001</v>
      </c>
      <c r="C315" s="2">
        <v>0.44302511999999999</v>
      </c>
    </row>
    <row r="316" spans="1:3" x14ac:dyDescent="0.2">
      <c r="A316" s="2" t="s">
        <v>354</v>
      </c>
      <c r="B316" s="2">
        <v>0.45217054000000001</v>
      </c>
      <c r="C316" s="2">
        <v>0.35188919000000002</v>
      </c>
    </row>
    <row r="317" spans="1:3" x14ac:dyDescent="0.2">
      <c r="A317" s="2" t="s">
        <v>355</v>
      </c>
      <c r="B317" s="2">
        <v>0.41547176000000002</v>
      </c>
      <c r="C317" s="2">
        <v>0.55065213000000002</v>
      </c>
    </row>
    <row r="318" spans="1:3" x14ac:dyDescent="0.2">
      <c r="A318" s="2" t="s">
        <v>356</v>
      </c>
      <c r="B318" s="2">
        <v>0.3705755</v>
      </c>
      <c r="C318" s="2">
        <v>0.36028729999999998</v>
      </c>
    </row>
    <row r="319" spans="1:3" x14ac:dyDescent="0.2">
      <c r="A319" s="2" t="s">
        <v>357</v>
      </c>
      <c r="B319" s="2">
        <v>0.29256143000000001</v>
      </c>
      <c r="C319" s="2">
        <v>0.37422514000000001</v>
      </c>
    </row>
    <row r="320" spans="1:3" x14ac:dyDescent="0.2">
      <c r="A320" s="2" t="s">
        <v>358</v>
      </c>
      <c r="B320" s="2">
        <v>0.38611413</v>
      </c>
      <c r="C320" s="2">
        <v>0.25524115000000003</v>
      </c>
    </row>
    <row r="321" spans="1:3" x14ac:dyDescent="0.2">
      <c r="A321" s="2" t="s">
        <v>359</v>
      </c>
      <c r="B321" s="6">
        <v>8.0699999999999996E-5</v>
      </c>
      <c r="C321" s="2">
        <v>0.24449425</v>
      </c>
    </row>
    <row r="322" spans="1:3" x14ac:dyDescent="0.2">
      <c r="A322" s="2" t="s">
        <v>360</v>
      </c>
      <c r="B322" s="2">
        <v>0.27461869</v>
      </c>
      <c r="C322" s="2">
        <v>0.34474278000000003</v>
      </c>
    </row>
    <row r="323" spans="1:3" x14ac:dyDescent="0.2">
      <c r="A323" s="2" t="s">
        <v>361</v>
      </c>
      <c r="B323" s="2">
        <v>0.33071486999999999</v>
      </c>
      <c r="C323" s="2">
        <v>0.49266134</v>
      </c>
    </row>
    <row r="324" spans="1:3" x14ac:dyDescent="0.2">
      <c r="A324" s="2" t="s">
        <v>362</v>
      </c>
      <c r="B324" s="2">
        <v>0.37023752999999998</v>
      </c>
      <c r="C324" s="2">
        <v>0.47682111999999999</v>
      </c>
    </row>
    <row r="325" spans="1:3" x14ac:dyDescent="0.2">
      <c r="A325" s="2" t="s">
        <v>363</v>
      </c>
      <c r="B325" s="2">
        <v>0.14258958999999999</v>
      </c>
      <c r="C325" s="2">
        <v>0.34179627000000001</v>
      </c>
    </row>
    <row r="326" spans="1:3" x14ac:dyDescent="0.2">
      <c r="A326" s="2" t="s">
        <v>364</v>
      </c>
      <c r="B326" s="2">
        <v>0.43341644000000001</v>
      </c>
      <c r="C326" s="2">
        <v>0.46075814999999998</v>
      </c>
    </row>
    <row r="327" spans="1:3" x14ac:dyDescent="0.2">
      <c r="A327" s="2" t="s">
        <v>365</v>
      </c>
      <c r="B327" s="2">
        <v>0.20970848</v>
      </c>
      <c r="C327" s="2">
        <v>0.39588969000000002</v>
      </c>
    </row>
    <row r="328" spans="1:3" x14ac:dyDescent="0.2">
      <c r="A328" s="2" t="s">
        <v>366</v>
      </c>
      <c r="B328" s="2">
        <v>0.24397662000000001</v>
      </c>
      <c r="C328" s="2">
        <v>0.44951560000000002</v>
      </c>
    </row>
    <row r="329" spans="1:3" x14ac:dyDescent="0.2">
      <c r="A329" s="2" t="s">
        <v>367</v>
      </c>
      <c r="B329" s="2">
        <v>0.27003270000000001</v>
      </c>
      <c r="C329" s="2">
        <v>0.41710786999999999</v>
      </c>
    </row>
    <row r="330" spans="1:3" x14ac:dyDescent="0.2">
      <c r="A330" s="2" t="s">
        <v>368</v>
      </c>
      <c r="B330" s="2">
        <v>0.21518000000000001</v>
      </c>
      <c r="C330" s="2">
        <v>0.41557293000000001</v>
      </c>
    </row>
    <row r="331" spans="1:3" x14ac:dyDescent="0.2">
      <c r="A331" s="2" t="s">
        <v>369</v>
      </c>
      <c r="B331" s="2">
        <v>-4.9156199999999997E-2</v>
      </c>
      <c r="C331" s="2">
        <v>0.38715516</v>
      </c>
    </row>
    <row r="332" spans="1:3" x14ac:dyDescent="0.2">
      <c r="A332" s="2" t="s">
        <v>370</v>
      </c>
      <c r="B332" s="2">
        <v>5.3753990000000001E-2</v>
      </c>
      <c r="C332" s="2">
        <v>3.9119620000000001E-2</v>
      </c>
    </row>
    <row r="333" spans="1:3" x14ac:dyDescent="0.2">
      <c r="A333" s="2" t="s">
        <v>371</v>
      </c>
      <c r="B333" s="2">
        <v>-7.8260499999999997E-2</v>
      </c>
      <c r="C333" s="2">
        <v>0.16014094000000001</v>
      </c>
    </row>
    <row r="334" spans="1:3" x14ac:dyDescent="0.2">
      <c r="A334" s="2" t="s">
        <v>372</v>
      </c>
      <c r="B334" s="2">
        <v>0.45120369999999999</v>
      </c>
      <c r="C334" s="2">
        <v>0.32302892</v>
      </c>
    </row>
    <row r="335" spans="1:3" x14ac:dyDescent="0.2">
      <c r="A335" s="2" t="s">
        <v>373</v>
      </c>
      <c r="B335" s="2">
        <v>0.14546634999999999</v>
      </c>
      <c r="C335" s="2">
        <v>0.13179465000000001</v>
      </c>
    </row>
    <row r="336" spans="1:3" x14ac:dyDescent="0.2">
      <c r="A336" s="2" t="s">
        <v>374</v>
      </c>
      <c r="B336" s="2">
        <v>2.6871030000000001E-2</v>
      </c>
      <c r="C336" s="2">
        <v>6.5528610000000001E-2</v>
      </c>
    </row>
    <row r="337" spans="1:3" x14ac:dyDescent="0.2">
      <c r="A337" s="2" t="s">
        <v>375</v>
      </c>
      <c r="B337" s="2">
        <v>6.6679569999999994E-2</v>
      </c>
      <c r="C337" s="2">
        <v>0.18329007</v>
      </c>
    </row>
    <row r="338" spans="1:3" x14ac:dyDescent="0.2">
      <c r="A338" s="2" t="s">
        <v>376</v>
      </c>
      <c r="B338" s="2">
        <v>0.33085984000000002</v>
      </c>
      <c r="C338" s="2">
        <v>0.20566495000000001</v>
      </c>
    </row>
    <row r="339" spans="1:3" x14ac:dyDescent="0.2">
      <c r="A339" s="2" t="s">
        <v>377</v>
      </c>
      <c r="B339" s="2">
        <v>5.4221270000000002E-2</v>
      </c>
      <c r="C339" s="2">
        <v>0.14337246000000001</v>
      </c>
    </row>
    <row r="340" spans="1:3" x14ac:dyDescent="0.2">
      <c r="A340" s="2" t="s">
        <v>378</v>
      </c>
      <c r="B340" s="2">
        <v>0.30296050000000002</v>
      </c>
      <c r="C340" s="2">
        <v>0.23284767000000001</v>
      </c>
    </row>
    <row r="341" spans="1:3" x14ac:dyDescent="0.2">
      <c r="A341" s="2" t="s">
        <v>379</v>
      </c>
      <c r="B341" s="2">
        <v>0.13885831000000001</v>
      </c>
      <c r="C341" s="2">
        <v>-0.2017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0C75-7769-E442-BD6B-B43500F7E41B}">
  <dimension ref="B1:D6"/>
  <sheetViews>
    <sheetView workbookViewId="0">
      <selection activeCell="C17" sqref="C17"/>
    </sheetView>
  </sheetViews>
  <sheetFormatPr baseColWidth="10" defaultRowHeight="16" x14ac:dyDescent="0.2"/>
  <sheetData>
    <row r="1" spans="2:4" x14ac:dyDescent="0.2">
      <c r="C1" t="s">
        <v>9</v>
      </c>
    </row>
    <row r="2" spans="2:4" x14ac:dyDescent="0.2">
      <c r="B2" t="s">
        <v>5</v>
      </c>
      <c r="C2">
        <v>5</v>
      </c>
      <c r="D2" s="1">
        <f>C2/C$6</f>
        <v>0.13513513513513514</v>
      </c>
    </row>
    <row r="3" spans="2:4" x14ac:dyDescent="0.2">
      <c r="B3" t="s">
        <v>6</v>
      </c>
      <c r="C3">
        <v>12</v>
      </c>
      <c r="D3" s="1">
        <f>C3/C$6</f>
        <v>0.32432432432432434</v>
      </c>
    </row>
    <row r="4" spans="2:4" x14ac:dyDescent="0.2">
      <c r="B4" t="s">
        <v>7</v>
      </c>
      <c r="C4">
        <v>6</v>
      </c>
      <c r="D4" s="1">
        <f>C4/C$6</f>
        <v>0.16216216216216217</v>
      </c>
    </row>
    <row r="5" spans="2:4" x14ac:dyDescent="0.2">
      <c r="B5" t="s">
        <v>8</v>
      </c>
      <c r="C5">
        <v>14</v>
      </c>
      <c r="D5" s="1">
        <f>C5/C$6</f>
        <v>0.3783783783783784</v>
      </c>
    </row>
    <row r="6" spans="2:4" x14ac:dyDescent="0.2">
      <c r="C6">
        <f>SUM(C2:C5)</f>
        <v>3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80DA8-F38F-B142-805E-B9069AE36C54}">
  <dimension ref="A2:CR9"/>
  <sheetViews>
    <sheetView workbookViewId="0">
      <selection activeCell="E17" sqref="E17"/>
    </sheetView>
  </sheetViews>
  <sheetFormatPr baseColWidth="10" defaultRowHeight="16" x14ac:dyDescent="0.2"/>
  <sheetData>
    <row r="2" spans="1:96" x14ac:dyDescent="0.2">
      <c r="A2" s="2" t="s">
        <v>10</v>
      </c>
      <c r="B2" s="2">
        <v>11.1026598</v>
      </c>
      <c r="C2" s="2">
        <v>11.1172944</v>
      </c>
      <c r="D2" s="2">
        <v>11.201514700000001</v>
      </c>
      <c r="E2" s="2">
        <v>12.2138271</v>
      </c>
      <c r="F2" s="2">
        <v>10.7308477</v>
      </c>
      <c r="G2" s="2">
        <v>11.0890571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</row>
    <row r="3" spans="1:96" x14ac:dyDescent="0.2">
      <c r="A3" s="2" t="s">
        <v>11</v>
      </c>
      <c r="B3" s="2">
        <v>11.1308224</v>
      </c>
      <c r="C3" s="2">
        <v>11.9752604</v>
      </c>
      <c r="D3" s="2">
        <v>18.7248807</v>
      </c>
      <c r="E3" s="2">
        <v>12.101467</v>
      </c>
      <c r="F3" s="2">
        <v>13.074603700000001</v>
      </c>
      <c r="G3" s="2">
        <v>11.805067899999999</v>
      </c>
      <c r="H3" s="2">
        <v>13.0950013</v>
      </c>
      <c r="I3" s="2">
        <v>11.693485000000001</v>
      </c>
      <c r="J3" s="2">
        <v>12.550695599999999</v>
      </c>
      <c r="K3" s="2">
        <v>11.941664599999999</v>
      </c>
      <c r="L3" s="2">
        <v>12.139032500000001</v>
      </c>
      <c r="M3" s="2">
        <v>12.169907200000001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</row>
    <row r="4" spans="1:96" x14ac:dyDescent="0.2">
      <c r="A4" s="2" t="s">
        <v>13</v>
      </c>
      <c r="B4" s="2">
        <v>24.3302789</v>
      </c>
      <c r="C4" s="2">
        <v>21.609374299999999</v>
      </c>
      <c r="D4" s="2">
        <v>20.6209828</v>
      </c>
      <c r="E4" s="2">
        <v>19.422880599999999</v>
      </c>
      <c r="F4" s="2">
        <v>30.8499275</v>
      </c>
      <c r="G4" s="2">
        <v>24.863014799999998</v>
      </c>
      <c r="H4" s="2">
        <v>20.4842084</v>
      </c>
      <c r="I4" s="2">
        <v>26.190417100000001</v>
      </c>
      <c r="J4" s="2">
        <v>24.547178500000001</v>
      </c>
      <c r="K4" s="2">
        <v>20.100337700000001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</row>
    <row r="5" spans="1:96" x14ac:dyDescent="0.2">
      <c r="A5" s="2" t="s">
        <v>17</v>
      </c>
      <c r="B5" s="2">
        <v>13.646420900000001</v>
      </c>
      <c r="C5" s="2">
        <v>16.6912761</v>
      </c>
      <c r="D5" s="2">
        <v>20.342465300000001</v>
      </c>
      <c r="E5" s="2">
        <v>12.201661</v>
      </c>
      <c r="F5" s="2">
        <v>12.637272599999999</v>
      </c>
      <c r="G5" s="2">
        <v>13.6257229</v>
      </c>
      <c r="H5" s="2">
        <v>15.3841295</v>
      </c>
      <c r="I5" s="2">
        <v>10.359654900000001</v>
      </c>
      <c r="J5" s="2">
        <v>19.310619299999999</v>
      </c>
      <c r="K5" s="2">
        <v>16.4623542</v>
      </c>
      <c r="L5" s="2">
        <v>17.276027599999999</v>
      </c>
      <c r="M5" s="2">
        <v>18.7585683</v>
      </c>
      <c r="N5" s="2">
        <v>15.643165099999999</v>
      </c>
      <c r="O5" s="2">
        <v>14.3499531</v>
      </c>
      <c r="P5" s="2">
        <v>13.0289267</v>
      </c>
      <c r="Q5" s="2">
        <v>12.1630541</v>
      </c>
      <c r="R5" s="2">
        <v>12.579955200000001</v>
      </c>
      <c r="S5" s="2">
        <v>11.893025</v>
      </c>
      <c r="T5" s="2">
        <v>10.979190900000001</v>
      </c>
      <c r="U5" s="2">
        <v>12.0047981</v>
      </c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</row>
    <row r="6" spans="1:96" x14ac:dyDescent="0.2">
      <c r="A6" s="2" t="s">
        <v>14</v>
      </c>
      <c r="B6" s="2">
        <v>19.150016300000001</v>
      </c>
      <c r="C6" s="2">
        <v>17.5843825</v>
      </c>
      <c r="D6" s="2">
        <v>13.1187527</v>
      </c>
      <c r="E6" s="2">
        <v>16.500718200000001</v>
      </c>
      <c r="F6" s="2">
        <v>10.587727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</row>
    <row r="7" spans="1:96" x14ac:dyDescent="0.2">
      <c r="A7" s="2" t="s">
        <v>16</v>
      </c>
      <c r="B7" s="2">
        <v>17.2222121</v>
      </c>
      <c r="C7" s="2">
        <v>10.9949408</v>
      </c>
      <c r="D7" s="2">
        <v>15.9174799</v>
      </c>
      <c r="E7" s="2">
        <v>12.772731500000001</v>
      </c>
      <c r="F7" s="2">
        <v>11.565144800000001</v>
      </c>
      <c r="G7" s="2">
        <v>11.762676000000001</v>
      </c>
      <c r="H7" s="2">
        <v>13.0958188</v>
      </c>
      <c r="I7" s="2">
        <v>13.211690900000001</v>
      </c>
      <c r="J7" s="2">
        <v>13.473368000000001</v>
      </c>
      <c r="K7" s="2">
        <v>13.0099099</v>
      </c>
      <c r="L7" s="2">
        <v>13.0487699</v>
      </c>
      <c r="M7" s="2">
        <v>15.1185575</v>
      </c>
      <c r="N7" s="2">
        <v>17.030445199999999</v>
      </c>
      <c r="O7" s="2">
        <v>17.147676499999999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</row>
    <row r="8" spans="1:96" x14ac:dyDescent="0.2">
      <c r="A8" s="2" t="s">
        <v>15</v>
      </c>
      <c r="B8" s="2">
        <v>20.4472022</v>
      </c>
      <c r="C8" s="2">
        <v>18.629786200000002</v>
      </c>
      <c r="D8" s="2">
        <v>17.3601511</v>
      </c>
      <c r="E8" s="2">
        <v>19.521700599999999</v>
      </c>
      <c r="F8" s="2">
        <v>20.0903624</v>
      </c>
      <c r="G8" s="2">
        <v>19.4695882</v>
      </c>
      <c r="H8" s="2">
        <v>17.394085799999999</v>
      </c>
      <c r="I8" s="2">
        <v>13.2049106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</row>
    <row r="9" spans="1:96" x14ac:dyDescent="0.2">
      <c r="A9" s="2" t="s">
        <v>12</v>
      </c>
      <c r="B9" s="2">
        <v>15.325499799999999</v>
      </c>
      <c r="C9" s="2">
        <v>14.305096199999999</v>
      </c>
      <c r="D9" s="2">
        <v>12.0883281</v>
      </c>
      <c r="E9" s="2">
        <v>12.566742899999999</v>
      </c>
      <c r="F9" s="2">
        <v>13.4509568</v>
      </c>
      <c r="G9" s="2">
        <v>17.534276999999999</v>
      </c>
      <c r="H9" s="2">
        <v>11.9994496</v>
      </c>
      <c r="I9" s="2">
        <v>11.7848521</v>
      </c>
      <c r="J9" s="2">
        <v>18.6563108</v>
      </c>
      <c r="K9" s="2">
        <v>16.415359800000001</v>
      </c>
      <c r="L9" s="2">
        <v>16.106464500000001</v>
      </c>
      <c r="M9" s="2">
        <v>17.298908300000001</v>
      </c>
      <c r="N9" s="2">
        <v>17.203514599999998</v>
      </c>
      <c r="O9" s="2">
        <v>19.510783</v>
      </c>
      <c r="P9" s="2">
        <v>16.317543799999999</v>
      </c>
      <c r="Q9" s="2">
        <v>11.445311999999999</v>
      </c>
      <c r="R9" s="2">
        <v>15.772811799999999</v>
      </c>
      <c r="S9" s="2">
        <v>18.829524299999999</v>
      </c>
      <c r="T9" s="2">
        <v>12.2462663</v>
      </c>
      <c r="U9" s="2">
        <v>12.889026899999999</v>
      </c>
      <c r="V9" s="2">
        <v>12.473481899999999</v>
      </c>
      <c r="W9" s="2">
        <v>16.9538902</v>
      </c>
      <c r="X9" s="2">
        <v>16.8584703</v>
      </c>
      <c r="Y9" s="2">
        <v>13.118699899999999</v>
      </c>
      <c r="Z9" s="2">
        <v>13.6025297</v>
      </c>
      <c r="AA9" s="2">
        <v>16.793155899999999</v>
      </c>
      <c r="AB9" s="2">
        <v>13.155030999999999</v>
      </c>
      <c r="AC9" s="2">
        <v>12.2928777</v>
      </c>
      <c r="AD9" s="2">
        <v>7.9402579500000003</v>
      </c>
      <c r="AE9" s="2">
        <v>10.1097553</v>
      </c>
      <c r="AF9" s="2">
        <v>11.992616200000001</v>
      </c>
      <c r="AG9" s="2">
        <v>10.858986700000001</v>
      </c>
      <c r="AH9" s="2">
        <v>10.5541962</v>
      </c>
      <c r="AI9" s="2">
        <v>17.680424500000001</v>
      </c>
      <c r="AJ9" s="2">
        <v>16.8276699</v>
      </c>
      <c r="AK9" s="2">
        <v>15.7446319</v>
      </c>
      <c r="AL9" s="2">
        <v>11.6645842</v>
      </c>
      <c r="AM9" s="2">
        <v>13.208061300000001</v>
      </c>
      <c r="AN9" s="2">
        <v>12.589638000000001</v>
      </c>
      <c r="AO9" s="2">
        <v>10.387169200000001</v>
      </c>
      <c r="AP9" s="2">
        <v>10.4389606</v>
      </c>
      <c r="AQ9" s="2">
        <v>11.820114800000001</v>
      </c>
      <c r="AR9" s="2">
        <v>9.2631219599999994</v>
      </c>
      <c r="AS9" s="2">
        <v>12.1009001</v>
      </c>
      <c r="AT9" s="2">
        <v>10.6003007</v>
      </c>
      <c r="AU9" s="2">
        <v>12.1597711</v>
      </c>
      <c r="AV9" s="2">
        <v>11.795283</v>
      </c>
      <c r="AW9" s="2">
        <v>12.9271958</v>
      </c>
      <c r="AX9" s="2">
        <v>10.899296100000001</v>
      </c>
      <c r="AY9" s="2">
        <v>15.7634866</v>
      </c>
      <c r="AZ9" s="2">
        <v>17.201168800000001</v>
      </c>
      <c r="BA9" s="2">
        <v>15.938117399999999</v>
      </c>
      <c r="BB9" s="2">
        <v>16.637857</v>
      </c>
      <c r="BC9" s="2">
        <v>16.171894600000002</v>
      </c>
      <c r="BD9" s="2">
        <v>13.158905000000001</v>
      </c>
      <c r="BE9" s="2">
        <v>18.564859200000001</v>
      </c>
      <c r="BF9" s="2">
        <v>13.684555100000001</v>
      </c>
      <c r="BG9" s="2">
        <v>12.357431699999999</v>
      </c>
      <c r="BH9" s="2">
        <v>15.7878448</v>
      </c>
      <c r="BI9" s="2">
        <v>13.9098323</v>
      </c>
      <c r="BJ9" s="2">
        <v>16.242072499999999</v>
      </c>
      <c r="BK9" s="2">
        <v>13.546079900000001</v>
      </c>
      <c r="BL9" s="2">
        <v>16.8768037</v>
      </c>
      <c r="BM9" s="2">
        <v>15.0329522</v>
      </c>
      <c r="BN9" s="2">
        <v>22.4170354</v>
      </c>
      <c r="BO9" s="2">
        <v>15.3393274</v>
      </c>
      <c r="BP9" s="2">
        <v>14.238789199999999</v>
      </c>
      <c r="BQ9" s="2">
        <v>14.0842977</v>
      </c>
      <c r="BR9" s="2">
        <v>11.579822399999999</v>
      </c>
      <c r="BS9" s="2">
        <v>8.6081982799999999</v>
      </c>
      <c r="BT9" s="2">
        <v>14.523631200000001</v>
      </c>
      <c r="BU9" s="2">
        <v>12.283277099999999</v>
      </c>
      <c r="BV9" s="2">
        <v>9.8049486100000003</v>
      </c>
      <c r="BW9" s="2">
        <v>10.6554465</v>
      </c>
      <c r="BX9" s="2">
        <v>10.2551919</v>
      </c>
      <c r="BY9" s="2">
        <v>13.5735791</v>
      </c>
      <c r="BZ9" s="2">
        <v>11.195214099999999</v>
      </c>
      <c r="CA9" s="2">
        <v>11.236803800000001</v>
      </c>
      <c r="CB9" s="2">
        <v>20.504936399999998</v>
      </c>
      <c r="CC9" s="2">
        <v>18.841020100000001</v>
      </c>
      <c r="CD9" s="2">
        <v>13.9198424</v>
      </c>
      <c r="CE9" s="2">
        <v>12.5384853</v>
      </c>
      <c r="CF9" s="2">
        <v>16.1618481</v>
      </c>
      <c r="CG9" s="2">
        <v>21.279481400000002</v>
      </c>
      <c r="CH9" s="2">
        <v>12.6327637</v>
      </c>
      <c r="CI9" s="2">
        <v>16.2303371</v>
      </c>
      <c r="CJ9" s="2">
        <v>15.522312299999999</v>
      </c>
      <c r="CK9" s="2">
        <v>11.5234074</v>
      </c>
      <c r="CL9" s="2">
        <v>14.2414506</v>
      </c>
      <c r="CM9" s="2">
        <v>14.1999976</v>
      </c>
      <c r="CN9" s="2">
        <v>19.815953799999999</v>
      </c>
      <c r="CO9" s="2">
        <v>16.382257800000001</v>
      </c>
      <c r="CP9" s="2">
        <v>14.9803332</v>
      </c>
      <c r="CQ9" s="2">
        <v>16.038559599999999</v>
      </c>
      <c r="CR9" s="2">
        <v>13.2905957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C4745-940F-C343-83A7-DE9577E67FC7}">
  <dimension ref="B1:P55"/>
  <sheetViews>
    <sheetView workbookViewId="0">
      <selection activeCell="J2" sqref="J2:P36"/>
    </sheetView>
  </sheetViews>
  <sheetFormatPr baseColWidth="10" defaultRowHeight="16" x14ac:dyDescent="0.2"/>
  <sheetData>
    <row r="1" spans="2:16" x14ac:dyDescent="0.2">
      <c r="B1" t="s">
        <v>462</v>
      </c>
      <c r="J1" t="s">
        <v>461</v>
      </c>
    </row>
    <row r="2" spans="2:16" x14ac:dyDescent="0.2">
      <c r="B2" t="s">
        <v>37</v>
      </c>
      <c r="C2" t="s">
        <v>13</v>
      </c>
      <c r="D2" t="s">
        <v>17</v>
      </c>
      <c r="E2" t="s">
        <v>14</v>
      </c>
      <c r="F2" t="s">
        <v>16</v>
      </c>
      <c r="G2" t="s">
        <v>15</v>
      </c>
      <c r="H2" t="s">
        <v>12</v>
      </c>
      <c r="J2" t="s">
        <v>37</v>
      </c>
      <c r="K2" t="s">
        <v>13</v>
      </c>
      <c r="L2" t="s">
        <v>17</v>
      </c>
      <c r="M2" t="s">
        <v>14</v>
      </c>
      <c r="N2" t="s">
        <v>16</v>
      </c>
      <c r="O2" t="s">
        <v>15</v>
      </c>
      <c r="P2" t="s">
        <v>12</v>
      </c>
    </row>
    <row r="3" spans="2:16" x14ac:dyDescent="0.2">
      <c r="B3" t="s">
        <v>408</v>
      </c>
      <c r="C3">
        <v>-1.91209099655572</v>
      </c>
      <c r="D3">
        <v>-0.35178345533842498</v>
      </c>
      <c r="E3">
        <v>-0.13302855324048299</v>
      </c>
      <c r="F3">
        <v>0.37357936506129302</v>
      </c>
      <c r="G3">
        <v>0.54632050553739597</v>
      </c>
      <c r="H3">
        <v>0.18127417561442899</v>
      </c>
      <c r="J3" t="s">
        <v>463</v>
      </c>
      <c r="K3">
        <v>-2.8905589577096902</v>
      </c>
      <c r="L3">
        <v>-8.75225354964944E-2</v>
      </c>
      <c r="M3">
        <v>-1.70755406364831</v>
      </c>
      <c r="N3">
        <v>0.57247792753645799</v>
      </c>
      <c r="O3">
        <v>-0.36709553494532199</v>
      </c>
      <c r="P3">
        <v>0.35911456736126901</v>
      </c>
    </row>
    <row r="4" spans="2:16" x14ac:dyDescent="0.2">
      <c r="B4" t="s">
        <v>409</v>
      </c>
      <c r="C4">
        <v>-2.9651002753119098</v>
      </c>
      <c r="D4">
        <v>-0.40697993135189198</v>
      </c>
      <c r="E4">
        <v>-0.45789515367914702</v>
      </c>
      <c r="F4">
        <v>0.43374408170321699</v>
      </c>
      <c r="G4">
        <v>-0.10842367184650201</v>
      </c>
      <c r="H4">
        <v>0.36710578294189</v>
      </c>
      <c r="J4" t="s">
        <v>464</v>
      </c>
      <c r="K4">
        <v>-2.5775254887909602</v>
      </c>
      <c r="L4">
        <v>-0.53653550830518404</v>
      </c>
      <c r="M4">
        <v>-1.17722225931935</v>
      </c>
      <c r="N4">
        <v>-0.42156858538546699</v>
      </c>
      <c r="O4">
        <v>0.29770462631848899</v>
      </c>
      <c r="P4">
        <v>0.483288416162723</v>
      </c>
    </row>
    <row r="5" spans="2:16" x14ac:dyDescent="0.2">
      <c r="B5" t="s">
        <v>410</v>
      </c>
      <c r="C5">
        <v>-3.2588773777357498</v>
      </c>
      <c r="D5">
        <v>0.32150364608045501</v>
      </c>
      <c r="E5">
        <v>-1.4298707001376001</v>
      </c>
      <c r="F5">
        <v>0.90236663795354499</v>
      </c>
      <c r="G5">
        <v>-6.3392288458480106E-2</v>
      </c>
      <c r="H5">
        <v>0.22296904981846999</v>
      </c>
      <c r="J5" t="s">
        <v>465</v>
      </c>
      <c r="K5">
        <v>-2.9409063608078001</v>
      </c>
      <c r="L5">
        <v>0.42208057106790697</v>
      </c>
      <c r="M5">
        <v>-0.86742930659752304</v>
      </c>
      <c r="N5">
        <v>0.70534305487387905</v>
      </c>
      <c r="O5">
        <v>-5.9367438007458702E-2</v>
      </c>
      <c r="P5">
        <v>0.16741826795297701</v>
      </c>
    </row>
    <row r="6" spans="2:16" x14ac:dyDescent="0.2">
      <c r="B6" t="s">
        <v>411</v>
      </c>
      <c r="C6">
        <v>-2.4040997160305699</v>
      </c>
      <c r="D6">
        <v>-0.65879594655854901</v>
      </c>
      <c r="E6">
        <v>-1.06567969914935</v>
      </c>
      <c r="F6">
        <v>-0.44668316239204803</v>
      </c>
      <c r="G6">
        <v>-8.1692678142322695E-4</v>
      </c>
      <c r="H6">
        <v>0.51374120289435199</v>
      </c>
      <c r="J6" t="s">
        <v>466</v>
      </c>
      <c r="K6">
        <v>-2.8261802942955798</v>
      </c>
      <c r="L6">
        <v>8.7322446702846099E-2</v>
      </c>
      <c r="M6">
        <v>-1.00050869457689</v>
      </c>
      <c r="N6">
        <v>0.402634205391661</v>
      </c>
      <c r="O6">
        <v>0.237350348200389</v>
      </c>
      <c r="P6">
        <v>0.25244437705996797</v>
      </c>
    </row>
    <row r="7" spans="2:16" x14ac:dyDescent="0.2">
      <c r="B7" t="s">
        <v>412</v>
      </c>
      <c r="C7">
        <v>-2.7304425086353801</v>
      </c>
      <c r="D7">
        <v>-0.102487869999213</v>
      </c>
      <c r="E7">
        <v>-1.86894030931538</v>
      </c>
      <c r="F7">
        <v>-0.371690468305995</v>
      </c>
      <c r="G7">
        <v>-0.20853415563486399</v>
      </c>
      <c r="H7">
        <v>0.47969288246608299</v>
      </c>
      <c r="J7" t="s">
        <v>467</v>
      </c>
      <c r="K7">
        <v>-2.1067681934742</v>
      </c>
      <c r="L7">
        <v>1.07160638276807</v>
      </c>
      <c r="M7">
        <v>-0.848232552974576</v>
      </c>
      <c r="N7">
        <v>1.3637314348056799</v>
      </c>
      <c r="O7">
        <v>0.42137738362863097</v>
      </c>
      <c r="P7">
        <v>-0.195647811705843</v>
      </c>
    </row>
    <row r="8" spans="2:16" x14ac:dyDescent="0.2">
      <c r="B8" t="s">
        <v>413</v>
      </c>
      <c r="C8">
        <v>-3.0611784887216902</v>
      </c>
      <c r="D8">
        <v>-0.37669406118903898</v>
      </c>
      <c r="E8">
        <v>-0.40785156726351701</v>
      </c>
      <c r="F8">
        <v>-5.8592012145803403E-2</v>
      </c>
      <c r="G8">
        <v>0.25113708852920702</v>
      </c>
      <c r="H8">
        <v>0.41048542535918803</v>
      </c>
      <c r="J8" t="s">
        <v>468</v>
      </c>
      <c r="K8">
        <v>-1.3907211981512699</v>
      </c>
      <c r="L8">
        <v>-9.6003274107541503E-2</v>
      </c>
      <c r="M8">
        <v>1.11635499356546</v>
      </c>
      <c r="N8">
        <v>1.13628606699234</v>
      </c>
      <c r="O8">
        <v>1.5433035303693201</v>
      </c>
      <c r="P8">
        <v>-0.189567691421167</v>
      </c>
    </row>
    <row r="9" spans="2:16" x14ac:dyDescent="0.2">
      <c r="B9" t="s">
        <v>414</v>
      </c>
      <c r="C9">
        <v>-1.7404279254272199</v>
      </c>
      <c r="D9">
        <v>-0.22068760914469199</v>
      </c>
      <c r="E9">
        <v>0.107803308906794</v>
      </c>
      <c r="F9">
        <v>-1.00087758628347</v>
      </c>
      <c r="G9">
        <v>1.0264252458188099</v>
      </c>
      <c r="H9">
        <v>0.285051569832103</v>
      </c>
      <c r="J9" t="s">
        <v>469</v>
      </c>
      <c r="K9">
        <v>-2.7850618574856698</v>
      </c>
      <c r="L9">
        <v>0.34665730654662702</v>
      </c>
      <c r="M9">
        <v>-2.3176374291503699</v>
      </c>
      <c r="N9">
        <v>0.132894076233672</v>
      </c>
      <c r="O9">
        <v>-0.29309269895401902</v>
      </c>
      <c r="P9">
        <v>0.347261938042492</v>
      </c>
    </row>
    <row r="10" spans="2:16" x14ac:dyDescent="0.2">
      <c r="B10" t="s">
        <v>415</v>
      </c>
      <c r="C10">
        <v>-3.0422630555825698</v>
      </c>
      <c r="D10">
        <v>-9.4018697855310099E-2</v>
      </c>
      <c r="E10">
        <v>-1.1960058202927999</v>
      </c>
      <c r="F10">
        <v>0.60586052242303801</v>
      </c>
      <c r="G10">
        <v>-0.26194789795915102</v>
      </c>
      <c r="H10">
        <v>0.33575336299101699</v>
      </c>
      <c r="J10" t="s">
        <v>470</v>
      </c>
      <c r="K10">
        <v>-2.6352238811754001</v>
      </c>
      <c r="L10">
        <v>-0.41238619834009799</v>
      </c>
      <c r="M10">
        <v>-0.66131872964805105</v>
      </c>
      <c r="N10">
        <v>-0.40853847202897797</v>
      </c>
      <c r="O10">
        <v>0.42186520701117802</v>
      </c>
      <c r="P10">
        <v>0.42369656188539401</v>
      </c>
    </row>
    <row r="11" spans="2:16" x14ac:dyDescent="0.2">
      <c r="B11" t="s">
        <v>416</v>
      </c>
      <c r="C11">
        <v>-2.8157027756996</v>
      </c>
      <c r="D11">
        <v>0.87012549632726099</v>
      </c>
      <c r="E11">
        <v>-1.03562922051601</v>
      </c>
      <c r="F11">
        <v>1.12371139822826</v>
      </c>
      <c r="G11">
        <v>-8.5386572714089795E-2</v>
      </c>
      <c r="H11">
        <v>9.3031256794499501E-3</v>
      </c>
      <c r="J11" t="s">
        <v>471</v>
      </c>
      <c r="K11">
        <v>-3.1529563583832898</v>
      </c>
      <c r="L11">
        <v>0.13022541672451099</v>
      </c>
      <c r="M11">
        <v>-1.8352933444722901</v>
      </c>
      <c r="N11">
        <v>0.170566991706014</v>
      </c>
      <c r="O11">
        <v>-0.16298976093518899</v>
      </c>
      <c r="P11">
        <v>0.38965791763475099</v>
      </c>
    </row>
    <row r="12" spans="2:16" x14ac:dyDescent="0.2">
      <c r="B12" t="s">
        <v>417</v>
      </c>
      <c r="C12">
        <v>-2.9943319118891898</v>
      </c>
      <c r="D12">
        <v>0.21154675111542801</v>
      </c>
      <c r="E12">
        <v>-1.22326843209056</v>
      </c>
      <c r="F12">
        <v>0.96227858527404497</v>
      </c>
      <c r="G12">
        <v>3.5238186362457E-2</v>
      </c>
      <c r="H12">
        <v>0.190262321813681</v>
      </c>
      <c r="J12" t="s">
        <v>472</v>
      </c>
      <c r="K12">
        <v>-3.0983061846998701</v>
      </c>
      <c r="L12">
        <v>0.64019551387078499</v>
      </c>
      <c r="M12">
        <v>-1.3477117946461601</v>
      </c>
      <c r="N12">
        <v>0.61814189538035902</v>
      </c>
      <c r="O12">
        <v>0.29139199400287402</v>
      </c>
      <c r="P12">
        <v>0.146658821636483</v>
      </c>
    </row>
    <row r="13" spans="2:16" x14ac:dyDescent="0.2">
      <c r="B13" t="s">
        <v>418</v>
      </c>
      <c r="C13">
        <v>-2.98065273712802</v>
      </c>
      <c r="D13">
        <v>-2.2595720479271199E-2</v>
      </c>
      <c r="E13">
        <v>-1.0016816911517199</v>
      </c>
      <c r="F13">
        <v>2.1178643151624599E-2</v>
      </c>
      <c r="G13">
        <v>-0.59434925006771999</v>
      </c>
      <c r="H13">
        <v>0.41815940245308703</v>
      </c>
      <c r="J13" t="s">
        <v>473</v>
      </c>
      <c r="K13">
        <v>-2.6613714877461199</v>
      </c>
      <c r="L13">
        <v>0.80397272220257798</v>
      </c>
      <c r="M13">
        <v>-1.3822661557331899</v>
      </c>
      <c r="N13">
        <v>0.68737988526668503</v>
      </c>
      <c r="O13">
        <v>-8.9283105264973905E-2</v>
      </c>
      <c r="P13">
        <v>8.9858291162754803E-2</v>
      </c>
    </row>
    <row r="14" spans="2:16" x14ac:dyDescent="0.2">
      <c r="B14" t="s">
        <v>419</v>
      </c>
      <c r="C14">
        <v>-2.5002358019186901</v>
      </c>
      <c r="D14">
        <v>-0.72060820052600005</v>
      </c>
      <c r="E14">
        <v>-0.63571028647872896</v>
      </c>
      <c r="F14">
        <v>-0.68981589318756398</v>
      </c>
      <c r="G14">
        <v>3.2705606448526797E-2</v>
      </c>
      <c r="H14">
        <v>0.54725106436987603</v>
      </c>
      <c r="J14" t="s">
        <v>474</v>
      </c>
      <c r="K14">
        <v>-2.5358763891967602</v>
      </c>
      <c r="L14">
        <v>0.67061933389553796</v>
      </c>
      <c r="M14">
        <v>-1.25158024691599</v>
      </c>
      <c r="N14">
        <v>0.82290998151308703</v>
      </c>
      <c r="O14">
        <v>6.5800715431477502E-2</v>
      </c>
      <c r="P14">
        <v>6.4811926147385499E-2</v>
      </c>
    </row>
    <row r="15" spans="2:16" x14ac:dyDescent="0.2">
      <c r="B15" t="s">
        <v>420</v>
      </c>
      <c r="C15">
        <v>-3.1263930976235401</v>
      </c>
      <c r="D15">
        <v>-0.24600848607903</v>
      </c>
      <c r="E15">
        <v>-1.2422550048744601</v>
      </c>
      <c r="F15">
        <v>-0.17596919813130599</v>
      </c>
      <c r="G15">
        <v>-5.5245699336884897E-2</v>
      </c>
      <c r="H15">
        <v>0.47685168516548998</v>
      </c>
      <c r="J15" t="s">
        <v>475</v>
      </c>
      <c r="K15">
        <v>-2.4735660619878099</v>
      </c>
      <c r="L15">
        <v>-0.46040834340768499</v>
      </c>
      <c r="M15">
        <v>-1.0037011896949199</v>
      </c>
      <c r="N15">
        <v>0.63529981732771401</v>
      </c>
      <c r="O15">
        <v>0.17845437725841401</v>
      </c>
      <c r="P15">
        <v>0.30147895764054</v>
      </c>
    </row>
    <row r="16" spans="2:16" x14ac:dyDescent="0.2">
      <c r="B16" t="s">
        <v>421</v>
      </c>
      <c r="C16">
        <v>-3.0290531044465498</v>
      </c>
      <c r="D16">
        <v>-0.23388974166461701</v>
      </c>
      <c r="E16">
        <v>-0.681635054767189</v>
      </c>
      <c r="F16">
        <v>0.71215546538145003</v>
      </c>
      <c r="G16">
        <v>0.57253475757293504</v>
      </c>
      <c r="H16">
        <v>0.25080049027021001</v>
      </c>
      <c r="J16" t="s">
        <v>476</v>
      </c>
      <c r="K16">
        <v>-2.8148586047041402</v>
      </c>
      <c r="L16">
        <v>0.64840990989994496</v>
      </c>
      <c r="M16">
        <v>-1.8466759947796401</v>
      </c>
      <c r="N16">
        <v>0.38413840488058698</v>
      </c>
      <c r="O16">
        <v>-0.188884056032639</v>
      </c>
      <c r="P16">
        <v>0.21628318529340501</v>
      </c>
    </row>
    <row r="17" spans="2:16" x14ac:dyDescent="0.2">
      <c r="B17" t="s">
        <v>422</v>
      </c>
      <c r="C17">
        <v>-2.9587047744951001</v>
      </c>
      <c r="D17">
        <v>-0.573762322096806</v>
      </c>
      <c r="E17">
        <v>-0.638547521151552</v>
      </c>
      <c r="F17">
        <v>7.6035189556988403E-2</v>
      </c>
      <c r="G17">
        <v>0.201843651107072</v>
      </c>
      <c r="H17">
        <v>0.437639893999899</v>
      </c>
      <c r="J17" t="s">
        <v>477</v>
      </c>
      <c r="K17">
        <v>-3.0841029254569499</v>
      </c>
      <c r="L17">
        <v>0.46824934227402498</v>
      </c>
      <c r="M17">
        <v>-1.7077975414401001</v>
      </c>
      <c r="N17">
        <v>0.454446356221271</v>
      </c>
      <c r="O17">
        <v>-0.24506424703502899</v>
      </c>
      <c r="P17">
        <v>0.26961363268917699</v>
      </c>
    </row>
    <row r="18" spans="2:16" x14ac:dyDescent="0.2">
      <c r="B18" t="s">
        <v>423</v>
      </c>
      <c r="C18">
        <v>-2.50106262929474</v>
      </c>
      <c r="D18">
        <v>-0.39041868323635198</v>
      </c>
      <c r="E18">
        <v>-0.89096623216492699</v>
      </c>
      <c r="F18">
        <v>-0.34335648956285603</v>
      </c>
      <c r="G18">
        <v>-0.166024506703461</v>
      </c>
      <c r="H18">
        <v>0.45693703185270201</v>
      </c>
      <c r="J18" t="s">
        <v>478</v>
      </c>
      <c r="K18">
        <v>-1.14939586165746</v>
      </c>
      <c r="L18">
        <v>-1.19252276770063</v>
      </c>
      <c r="M18">
        <v>-0.140117309449105</v>
      </c>
      <c r="N18">
        <v>-1.3786394092285199</v>
      </c>
      <c r="O18">
        <v>0.47069693813799601</v>
      </c>
      <c r="P18">
        <v>0.54295133412555696</v>
      </c>
    </row>
    <row r="19" spans="2:16" x14ac:dyDescent="0.2">
      <c r="B19" t="s">
        <v>424</v>
      </c>
      <c r="C19">
        <v>-2.7359782741916399</v>
      </c>
      <c r="D19">
        <v>0.310580149341737</v>
      </c>
      <c r="E19">
        <v>-0.66932274555631299</v>
      </c>
      <c r="F19">
        <v>0.69390178149615001</v>
      </c>
      <c r="G19">
        <v>0.13474261098686499</v>
      </c>
      <c r="H19">
        <v>0.144233975305497</v>
      </c>
      <c r="J19" t="s">
        <v>479</v>
      </c>
      <c r="K19">
        <v>-3.0099563305131598</v>
      </c>
      <c r="L19">
        <v>-0.234633228481888</v>
      </c>
      <c r="M19">
        <v>-0.90008208846627302</v>
      </c>
      <c r="N19">
        <v>-0.18559744269858899</v>
      </c>
      <c r="O19">
        <v>0.75500058177171103</v>
      </c>
      <c r="P19">
        <v>0.37737892484955199</v>
      </c>
    </row>
    <row r="20" spans="2:16" x14ac:dyDescent="0.2">
      <c r="B20" t="s">
        <v>425</v>
      </c>
      <c r="C20">
        <v>-2.8737703043122198</v>
      </c>
      <c r="D20">
        <v>0.56571125212912898</v>
      </c>
      <c r="E20">
        <v>-0.63004820859468003</v>
      </c>
      <c r="F20">
        <v>1.0056133381277601</v>
      </c>
      <c r="G20">
        <v>9.7884406331482099E-2</v>
      </c>
      <c r="H20">
        <v>6.0126916411292003E-2</v>
      </c>
      <c r="J20" t="s">
        <v>480</v>
      </c>
      <c r="K20">
        <v>-2.98374585398957</v>
      </c>
      <c r="L20">
        <v>-0.59347183895383504</v>
      </c>
      <c r="M20">
        <v>-0.46507815915063799</v>
      </c>
      <c r="N20">
        <v>-0.34924813047755499</v>
      </c>
      <c r="O20">
        <v>0.88573430757416705</v>
      </c>
      <c r="P20">
        <v>0.440377741903349</v>
      </c>
    </row>
    <row r="21" spans="2:16" x14ac:dyDescent="0.2">
      <c r="B21" t="s">
        <v>426</v>
      </c>
      <c r="C21">
        <v>-1.32175522362978</v>
      </c>
      <c r="D21">
        <v>-0.36960665600806097</v>
      </c>
      <c r="E21">
        <v>0.55296895002161595</v>
      </c>
      <c r="F21">
        <v>0.83830866110896796</v>
      </c>
      <c r="G21">
        <v>0.20117150170099901</v>
      </c>
      <c r="H21">
        <v>4.7359445654919501E-2</v>
      </c>
      <c r="J21" t="s">
        <v>481</v>
      </c>
      <c r="K21">
        <v>-2.4995482061832099</v>
      </c>
      <c r="L21">
        <v>-0.61049107027348404</v>
      </c>
      <c r="M21">
        <v>-1.61178022680682</v>
      </c>
      <c r="N21">
        <v>-0.40771162919396903</v>
      </c>
      <c r="O21">
        <v>0.31203330050910499</v>
      </c>
      <c r="P21">
        <v>0.51027264216819501</v>
      </c>
    </row>
    <row r="22" spans="2:16" x14ac:dyDescent="0.2">
      <c r="B22" t="s">
        <v>427</v>
      </c>
      <c r="C22">
        <v>-3.17711412990375</v>
      </c>
      <c r="D22">
        <v>-0.197791950995133</v>
      </c>
      <c r="E22">
        <v>-1.2741672599766301</v>
      </c>
      <c r="F22">
        <v>0.56351622671268697</v>
      </c>
      <c r="G22">
        <v>0.69807633189186602</v>
      </c>
      <c r="H22">
        <v>0.30130503989169199</v>
      </c>
      <c r="J22" t="s">
        <v>482</v>
      </c>
      <c r="K22">
        <v>-1.97586837375282</v>
      </c>
      <c r="L22">
        <v>-0.55908979002857195</v>
      </c>
      <c r="M22">
        <v>-0.847033420688311</v>
      </c>
      <c r="N22">
        <v>-0.809448320299194</v>
      </c>
      <c r="O22">
        <v>1.2713432758193901</v>
      </c>
      <c r="P22">
        <v>0.38249659914920803</v>
      </c>
    </row>
    <row r="23" spans="2:16" x14ac:dyDescent="0.2">
      <c r="B23" t="s">
        <v>428</v>
      </c>
      <c r="C23">
        <v>-3.0171183656404299</v>
      </c>
      <c r="D23">
        <v>0.25708067516737998</v>
      </c>
      <c r="E23">
        <v>-1.88437987173364</v>
      </c>
      <c r="F23">
        <v>8.7676181743343198E-2</v>
      </c>
      <c r="G23">
        <v>-0.34980656158749002</v>
      </c>
      <c r="H23">
        <v>0.379183741684401</v>
      </c>
      <c r="J23" t="s">
        <v>483</v>
      </c>
      <c r="K23">
        <v>-2.9603539935372898</v>
      </c>
      <c r="L23">
        <v>0.12360766275902001</v>
      </c>
      <c r="M23">
        <v>-1.21452128514114</v>
      </c>
      <c r="N23">
        <v>2.5090278310308699E-2</v>
      </c>
      <c r="O23">
        <v>-6.69693152045127E-2</v>
      </c>
      <c r="P23">
        <v>0.35145772348621002</v>
      </c>
    </row>
    <row r="24" spans="2:16" x14ac:dyDescent="0.2">
      <c r="B24" t="s">
        <v>429</v>
      </c>
      <c r="C24">
        <v>-2.6628334058908298</v>
      </c>
      <c r="D24">
        <v>0.23562811370857301</v>
      </c>
      <c r="E24">
        <v>-2.0629391354770599</v>
      </c>
      <c r="F24">
        <v>1.69163703648871E-2</v>
      </c>
      <c r="G24">
        <v>-0.48974777012015303</v>
      </c>
      <c r="H24">
        <v>0.37801705724183998</v>
      </c>
      <c r="J24" t="s">
        <v>484</v>
      </c>
      <c r="K24">
        <v>-1.8249627235060599</v>
      </c>
      <c r="L24">
        <v>0.99666388910692905</v>
      </c>
      <c r="M24">
        <v>-1.8061191984949001</v>
      </c>
      <c r="N24">
        <v>1.04013495801239</v>
      </c>
      <c r="O24">
        <v>8.6911641951075702E-2</v>
      </c>
      <c r="P24">
        <v>-8.3265653709321402E-2</v>
      </c>
    </row>
    <row r="25" spans="2:16" x14ac:dyDescent="0.2">
      <c r="B25" t="s">
        <v>430</v>
      </c>
      <c r="C25">
        <v>-2.8283571222814499</v>
      </c>
      <c r="D25">
        <v>2.5553922071913301E-2</v>
      </c>
      <c r="E25">
        <v>-1.57775687777857</v>
      </c>
      <c r="F25">
        <v>-5.9511795529628701E-2</v>
      </c>
      <c r="G25">
        <v>-0.16975908286018301</v>
      </c>
      <c r="H25">
        <v>0.39844752600595201</v>
      </c>
      <c r="J25" t="s">
        <v>485</v>
      </c>
      <c r="K25">
        <v>-3.03287849641162</v>
      </c>
      <c r="L25">
        <v>0.28811756628403801</v>
      </c>
      <c r="M25">
        <v>-1.1141532417418001</v>
      </c>
      <c r="N25">
        <v>0.30402889826095397</v>
      </c>
      <c r="O25">
        <v>5.38307843140787E-2</v>
      </c>
      <c r="P25">
        <v>0.26789630523135299</v>
      </c>
    </row>
    <row r="26" spans="2:16" x14ac:dyDescent="0.2">
      <c r="B26" t="s">
        <v>431</v>
      </c>
      <c r="C26">
        <v>-2.4012854166842801</v>
      </c>
      <c r="D26">
        <v>0.22553196621504401</v>
      </c>
      <c r="E26">
        <v>-1.00779284125404</v>
      </c>
      <c r="F26">
        <v>0.58409874883360402</v>
      </c>
      <c r="G26">
        <v>-0.525965577963316</v>
      </c>
      <c r="H26">
        <v>0.21654232830366699</v>
      </c>
      <c r="J26" t="s">
        <v>486</v>
      </c>
      <c r="K26">
        <v>-2.9872946186880802</v>
      </c>
      <c r="L26">
        <v>4.5282302261105703E-2</v>
      </c>
      <c r="M26">
        <v>-1.3688311550793899</v>
      </c>
      <c r="N26">
        <v>1.52013334977681E-2</v>
      </c>
      <c r="O26">
        <v>5.1529948672190302E-2</v>
      </c>
      <c r="P26">
        <v>0.370383133249574</v>
      </c>
    </row>
    <row r="27" spans="2:16" x14ac:dyDescent="0.2">
      <c r="B27" t="s">
        <v>432</v>
      </c>
      <c r="C27">
        <v>-1.88267255944167</v>
      </c>
      <c r="D27">
        <v>1.2732726238416201</v>
      </c>
      <c r="E27">
        <v>-0.76181286687010596</v>
      </c>
      <c r="F27">
        <v>0.83963386504316695</v>
      </c>
      <c r="G27">
        <v>-0.61951909780200098</v>
      </c>
      <c r="H27">
        <v>-0.10135140922372</v>
      </c>
      <c r="J27" t="s">
        <v>487</v>
      </c>
      <c r="K27">
        <v>-2.5039110757916401</v>
      </c>
      <c r="L27">
        <v>3.2129497845620698E-2</v>
      </c>
      <c r="M27">
        <v>-1.43778981131483</v>
      </c>
      <c r="N27">
        <v>-0.58213416760817804</v>
      </c>
      <c r="O27">
        <v>0.27209861815783098</v>
      </c>
      <c r="P27">
        <v>0.39535325535610599</v>
      </c>
    </row>
    <row r="28" spans="2:16" x14ac:dyDescent="0.2">
      <c r="B28" t="s">
        <v>433</v>
      </c>
      <c r="C28">
        <v>-2.9698454999863202</v>
      </c>
      <c r="D28">
        <v>0.15571674827149101</v>
      </c>
      <c r="E28">
        <v>-1.6400069974147899</v>
      </c>
      <c r="F28">
        <v>-6.2457757236841403E-2</v>
      </c>
      <c r="G28">
        <v>-0.33820362394200498</v>
      </c>
      <c r="H28">
        <v>0.40383360646694</v>
      </c>
      <c r="J28" t="s">
        <v>488</v>
      </c>
      <c r="K28">
        <v>-3.2041192330578001</v>
      </c>
      <c r="L28">
        <v>0.19363481491512199</v>
      </c>
      <c r="M28">
        <v>-1.63009297599865</v>
      </c>
      <c r="N28">
        <v>0.28191325140434098</v>
      </c>
      <c r="O28">
        <v>-6.8876166144924394E-2</v>
      </c>
      <c r="P28">
        <v>0.34655983917650002</v>
      </c>
    </row>
    <row r="29" spans="2:16" x14ac:dyDescent="0.2">
      <c r="B29" t="s">
        <v>434</v>
      </c>
      <c r="C29">
        <v>-2.9166662627178099</v>
      </c>
      <c r="D29">
        <v>-0.32927661844171802</v>
      </c>
      <c r="E29">
        <v>-0.89409602710203495</v>
      </c>
      <c r="F29">
        <v>-0.154282603421416</v>
      </c>
      <c r="G29">
        <v>0.23052551277285899</v>
      </c>
      <c r="H29">
        <v>0.42672028923410499</v>
      </c>
      <c r="J29" t="s">
        <v>489</v>
      </c>
      <c r="K29">
        <v>-2.7000918053046301</v>
      </c>
      <c r="L29">
        <v>0.16953073783474101</v>
      </c>
      <c r="M29">
        <v>-1.71869430161196</v>
      </c>
      <c r="N29">
        <v>-0.24636784411700999</v>
      </c>
      <c r="O29">
        <v>-0.13505532153955199</v>
      </c>
      <c r="P29">
        <v>0.38666702309858803</v>
      </c>
    </row>
    <row r="30" spans="2:16" x14ac:dyDescent="0.2">
      <c r="B30" t="s">
        <v>435</v>
      </c>
      <c r="C30">
        <v>-2.9610798499328301</v>
      </c>
      <c r="D30">
        <v>-0.169187663416904</v>
      </c>
      <c r="E30">
        <v>-1.48269970894504</v>
      </c>
      <c r="F30">
        <v>-9.1215230795889002E-2</v>
      </c>
      <c r="G30">
        <v>0.43260420228944901</v>
      </c>
      <c r="H30">
        <v>0.40236031500230002</v>
      </c>
      <c r="J30" t="s">
        <v>490</v>
      </c>
      <c r="K30">
        <v>-2.9994811129128598</v>
      </c>
      <c r="L30">
        <v>0.53411915966708601</v>
      </c>
      <c r="M30">
        <v>-2.1296339899804599</v>
      </c>
      <c r="N30">
        <v>0.229720566838581</v>
      </c>
      <c r="O30">
        <v>-0.33546022461430403</v>
      </c>
      <c r="P30">
        <v>0.30977043944066801</v>
      </c>
    </row>
    <row r="31" spans="2:16" x14ac:dyDescent="0.2">
      <c r="B31" t="s">
        <v>436</v>
      </c>
      <c r="C31">
        <v>-2.7957288563565199</v>
      </c>
      <c r="D31">
        <v>-0.239733451168888</v>
      </c>
      <c r="E31">
        <v>7.7913062592379997E-2</v>
      </c>
      <c r="F31">
        <v>1.2542139666379599</v>
      </c>
      <c r="G31">
        <v>0.53699484194778502</v>
      </c>
      <c r="H31">
        <v>0.110604610583866</v>
      </c>
      <c r="J31" t="s">
        <v>491</v>
      </c>
      <c r="K31">
        <v>-1.9883519860143</v>
      </c>
      <c r="L31">
        <v>0.172383331648925</v>
      </c>
      <c r="M31">
        <v>-0.51616433138499096</v>
      </c>
      <c r="N31">
        <v>9.7513246178714506E-3</v>
      </c>
      <c r="O31">
        <v>-0.16715649071462199</v>
      </c>
      <c r="P31">
        <v>0.21281482384375</v>
      </c>
    </row>
    <row r="32" spans="2:16" x14ac:dyDescent="0.2">
      <c r="B32" t="s">
        <v>437</v>
      </c>
      <c r="C32">
        <v>-0.438861460109782</v>
      </c>
      <c r="D32">
        <v>1.45935421855128</v>
      </c>
      <c r="E32">
        <v>-0.23714062418839499</v>
      </c>
      <c r="F32">
        <v>1.6559604808638699</v>
      </c>
      <c r="G32">
        <v>-0.41007073316254</v>
      </c>
      <c r="H32">
        <v>-0.45805944753452299</v>
      </c>
      <c r="J32" t="s">
        <v>492</v>
      </c>
      <c r="K32">
        <v>-2.6508721811254201</v>
      </c>
      <c r="L32">
        <v>0.64728437966131502</v>
      </c>
      <c r="M32">
        <v>-0.62814545833470603</v>
      </c>
      <c r="N32">
        <v>0.97484114920351805</v>
      </c>
      <c r="O32">
        <v>-5.8592529940839397E-2</v>
      </c>
      <c r="P32">
        <v>3.7102375372410998E-2</v>
      </c>
    </row>
    <row r="33" spans="2:16" x14ac:dyDescent="0.2">
      <c r="B33" t="s">
        <v>438</v>
      </c>
      <c r="C33">
        <v>-3.1204476849957299</v>
      </c>
      <c r="D33">
        <v>-0.33279699721978101</v>
      </c>
      <c r="E33">
        <v>-1.1779916020065</v>
      </c>
      <c r="F33">
        <v>0.223968162486094</v>
      </c>
      <c r="G33">
        <v>0.46188614528931798</v>
      </c>
      <c r="H33">
        <v>0.38862875123437401</v>
      </c>
      <c r="J33" t="s">
        <v>493</v>
      </c>
      <c r="K33">
        <v>-2.9730152226958801</v>
      </c>
      <c r="L33">
        <v>0.151539523323484</v>
      </c>
      <c r="M33">
        <v>-1.34590918678291</v>
      </c>
      <c r="N33">
        <v>-0.23792397935748</v>
      </c>
      <c r="O33">
        <v>-7.9005892929587401E-2</v>
      </c>
      <c r="P33">
        <v>0.39359884788257898</v>
      </c>
    </row>
    <row r="34" spans="2:16" x14ac:dyDescent="0.2">
      <c r="B34" t="s">
        <v>439</v>
      </c>
      <c r="C34">
        <v>-2.5291765392237302</v>
      </c>
      <c r="D34">
        <v>0.42544680552275099</v>
      </c>
      <c r="E34">
        <v>-0.36850792503609903</v>
      </c>
      <c r="F34">
        <v>0.204676026834408</v>
      </c>
      <c r="G34">
        <v>0.343701815968814</v>
      </c>
      <c r="H34">
        <v>0.13695042108979499</v>
      </c>
      <c r="J34" t="s">
        <v>494</v>
      </c>
      <c r="K34">
        <v>-2.5274899599357599</v>
      </c>
      <c r="L34">
        <v>8.0491745548986096E-2</v>
      </c>
      <c r="M34">
        <v>-1.59096278333693</v>
      </c>
      <c r="N34">
        <v>9.5770016239316497E-2</v>
      </c>
      <c r="O34">
        <v>5.9087009662350101E-2</v>
      </c>
      <c r="P34">
        <v>0.31375160316224698</v>
      </c>
    </row>
    <row r="35" spans="2:16" x14ac:dyDescent="0.2">
      <c r="B35" t="s">
        <v>440</v>
      </c>
      <c r="C35">
        <v>-3.16602070832927</v>
      </c>
      <c r="D35">
        <v>-0.44951913486621797</v>
      </c>
      <c r="E35">
        <v>-1.00114625128307</v>
      </c>
      <c r="F35">
        <v>9.8664359664851903E-2</v>
      </c>
      <c r="G35">
        <v>0.369689965807943</v>
      </c>
      <c r="H35">
        <v>0.43492105552906402</v>
      </c>
      <c r="J35" t="s">
        <v>495</v>
      </c>
      <c r="K35">
        <v>-0.92832314682061401</v>
      </c>
      <c r="L35">
        <v>-0.49847742846138199</v>
      </c>
      <c r="M35">
        <v>-0.50866115646451404</v>
      </c>
      <c r="N35">
        <v>0.86158440718790996</v>
      </c>
      <c r="O35">
        <v>0.29110621550456001</v>
      </c>
      <c r="P35">
        <v>7.7947941000938395E-2</v>
      </c>
    </row>
    <row r="36" spans="2:16" x14ac:dyDescent="0.2">
      <c r="B36" t="s">
        <v>441</v>
      </c>
      <c r="C36">
        <v>-2.3976228005079299</v>
      </c>
      <c r="D36">
        <v>-0.47636316863001799</v>
      </c>
      <c r="E36">
        <v>6.7047449914891005E-2</v>
      </c>
      <c r="F36">
        <v>1.4583725237198699</v>
      </c>
      <c r="G36">
        <v>0.29076726612913001</v>
      </c>
      <c r="H36">
        <v>0.10973579649467601</v>
      </c>
      <c r="J36" t="s">
        <v>496</v>
      </c>
      <c r="K36">
        <v>-1.0837611737574699</v>
      </c>
      <c r="L36">
        <v>-0.94285749251762696</v>
      </c>
      <c r="M36">
        <v>-1.0837611737574699</v>
      </c>
      <c r="N36">
        <v>-0.62008531205012396</v>
      </c>
      <c r="O36">
        <v>-1.0837611737574699</v>
      </c>
      <c r="P36">
        <v>0.55226159174185396</v>
      </c>
    </row>
    <row r="37" spans="2:16" x14ac:dyDescent="0.2">
      <c r="B37" t="s">
        <v>442</v>
      </c>
      <c r="C37">
        <v>-2.5152994928258501</v>
      </c>
      <c r="D37">
        <v>-0.10285287497694599</v>
      </c>
      <c r="E37">
        <v>-0.96828499918875799</v>
      </c>
      <c r="F37">
        <v>-0.680895695277006</v>
      </c>
      <c r="G37">
        <v>0.34615955098295598</v>
      </c>
      <c r="H37">
        <v>0.40857621841848302</v>
      </c>
    </row>
    <row r="38" spans="2:16" x14ac:dyDescent="0.2">
      <c r="B38" t="s">
        <v>443</v>
      </c>
      <c r="C38">
        <v>0.42567008614873397</v>
      </c>
      <c r="D38">
        <v>0.85937295826938898</v>
      </c>
      <c r="E38">
        <v>0.474657353211282</v>
      </c>
      <c r="F38">
        <v>-0.108879244199063</v>
      </c>
      <c r="G38">
        <v>0.33782070594076602</v>
      </c>
      <c r="H38">
        <v>-0.26311266338600803</v>
      </c>
    </row>
    <row r="39" spans="2:16" x14ac:dyDescent="0.2">
      <c r="B39" t="s">
        <v>444</v>
      </c>
      <c r="C39">
        <v>-2.4748880225135301</v>
      </c>
      <c r="D39">
        <v>-0.79428378646535003</v>
      </c>
      <c r="E39">
        <v>-1.4581769881861499</v>
      </c>
      <c r="F39">
        <v>3.3574568863047202E-2</v>
      </c>
      <c r="G39">
        <v>-0.33971071653193402</v>
      </c>
      <c r="H39">
        <v>0.528137712247852</v>
      </c>
    </row>
    <row r="40" spans="2:16" x14ac:dyDescent="0.2">
      <c r="B40" t="s">
        <v>445</v>
      </c>
      <c r="C40">
        <v>-3.2217002529282501</v>
      </c>
      <c r="D40">
        <v>0.62271412306688001</v>
      </c>
      <c r="E40">
        <v>-1.12155939321145</v>
      </c>
      <c r="F40">
        <v>0.88820012829015804</v>
      </c>
      <c r="G40">
        <v>-6.0957010430442597E-2</v>
      </c>
      <c r="H40">
        <v>0.141298645488248</v>
      </c>
    </row>
    <row r="41" spans="2:16" x14ac:dyDescent="0.2">
      <c r="B41" t="s">
        <v>446</v>
      </c>
      <c r="C41">
        <v>-1.90904041210328</v>
      </c>
      <c r="D41">
        <v>-0.64604762917576097</v>
      </c>
      <c r="E41">
        <v>-0.35859256891807201</v>
      </c>
      <c r="F41">
        <v>-0.77786886841573</v>
      </c>
      <c r="G41">
        <v>1.2573106127392499</v>
      </c>
      <c r="H41">
        <v>0.36458946110573498</v>
      </c>
    </row>
    <row r="42" spans="2:16" x14ac:dyDescent="0.2">
      <c r="B42" t="s">
        <v>447</v>
      </c>
      <c r="C42">
        <v>-3.1399754600833498</v>
      </c>
      <c r="D42">
        <v>-0.173487654118409</v>
      </c>
      <c r="E42">
        <v>-1.3229005596774299</v>
      </c>
      <c r="F42">
        <v>0.26968159737531699</v>
      </c>
      <c r="G42">
        <v>0.17477556439886599</v>
      </c>
      <c r="H42">
        <v>0.38221330108572199</v>
      </c>
    </row>
    <row r="43" spans="2:16" x14ac:dyDescent="0.2">
      <c r="B43" t="s">
        <v>448</v>
      </c>
      <c r="C43">
        <v>-3.1205818540338499</v>
      </c>
      <c r="D43">
        <v>-4.39737665895025E-2</v>
      </c>
      <c r="E43">
        <v>-1.58804833817409</v>
      </c>
      <c r="F43">
        <v>0.32416589786527</v>
      </c>
      <c r="G43">
        <v>0.271586234651994</v>
      </c>
      <c r="H43">
        <v>0.35067919069125503</v>
      </c>
    </row>
    <row r="44" spans="2:16" x14ac:dyDescent="0.2">
      <c r="B44" t="s">
        <v>449</v>
      </c>
      <c r="C44">
        <v>-3.2668611071254898</v>
      </c>
      <c r="D44">
        <v>-0.157735312686271</v>
      </c>
      <c r="E44">
        <v>-0.99086597748914196</v>
      </c>
      <c r="F44">
        <v>7.3549349145750106E-2</v>
      </c>
      <c r="G44">
        <v>3.2808173216748102E-2</v>
      </c>
      <c r="H44">
        <v>0.415636746722648</v>
      </c>
    </row>
    <row r="45" spans="2:16" x14ac:dyDescent="0.2">
      <c r="B45" t="s">
        <v>450</v>
      </c>
      <c r="C45">
        <v>-2.8982167619429098</v>
      </c>
      <c r="D45">
        <v>-0.36963292632776201</v>
      </c>
      <c r="E45">
        <v>-1.03515147684093</v>
      </c>
      <c r="F45">
        <v>-0.58424335056729904</v>
      </c>
      <c r="G45">
        <v>0.23822894329188599</v>
      </c>
      <c r="H45">
        <v>0.50341219886101196</v>
      </c>
    </row>
    <row r="46" spans="2:16" x14ac:dyDescent="0.2">
      <c r="B46" t="s">
        <v>451</v>
      </c>
      <c r="C46">
        <v>-3.1450711192310901</v>
      </c>
      <c r="D46">
        <v>-0.46216834690935998</v>
      </c>
      <c r="E46">
        <v>-0.62856543181851199</v>
      </c>
      <c r="F46">
        <v>0.44577155153067</v>
      </c>
      <c r="G46">
        <v>0.36724456916848403</v>
      </c>
      <c r="H46">
        <v>0.36482260015593099</v>
      </c>
    </row>
    <row r="47" spans="2:16" x14ac:dyDescent="0.2">
      <c r="B47" t="s">
        <v>452</v>
      </c>
      <c r="C47">
        <v>-2.6389434289496601</v>
      </c>
      <c r="D47">
        <v>0.43726367701095098</v>
      </c>
      <c r="E47">
        <v>-2.0530914321446998</v>
      </c>
      <c r="F47">
        <v>-0.232524407328565</v>
      </c>
      <c r="G47">
        <v>-5.07604832919323E-2</v>
      </c>
      <c r="H47">
        <v>0.33232677346249001</v>
      </c>
    </row>
    <row r="48" spans="2:16" x14ac:dyDescent="0.2">
      <c r="B48" t="s">
        <v>453</v>
      </c>
      <c r="C48">
        <v>-3.0106379132138099</v>
      </c>
      <c r="D48">
        <v>0.12776119078067599</v>
      </c>
      <c r="E48">
        <v>-1.3435711189849699</v>
      </c>
      <c r="F48">
        <v>0.15610471305281501</v>
      </c>
      <c r="G48">
        <v>0.53650668295505699</v>
      </c>
      <c r="H48">
        <v>0.29254201542178399</v>
      </c>
    </row>
    <row r="49" spans="2:8" x14ac:dyDescent="0.2">
      <c r="B49" t="s">
        <v>454</v>
      </c>
      <c r="C49">
        <v>-3.19931885953801</v>
      </c>
      <c r="D49">
        <v>3.0883849283832299E-2</v>
      </c>
      <c r="E49">
        <v>-1.5115059210588999</v>
      </c>
      <c r="F49">
        <v>0.42693977844766601</v>
      </c>
      <c r="G49">
        <v>-0.405455535230139</v>
      </c>
      <c r="H49">
        <v>0.38104766945864998</v>
      </c>
    </row>
    <row r="50" spans="2:8" x14ac:dyDescent="0.2">
      <c r="B50" t="s">
        <v>455</v>
      </c>
      <c r="C50">
        <v>-3.1592598672880601</v>
      </c>
      <c r="D50">
        <v>0.325056061396993</v>
      </c>
      <c r="E50">
        <v>-1.81121023031526</v>
      </c>
      <c r="F50">
        <v>0.51711983475902501</v>
      </c>
      <c r="G50">
        <v>-8.5878630728283098E-2</v>
      </c>
      <c r="H50">
        <v>0.29047242058649397</v>
      </c>
    </row>
    <row r="51" spans="2:8" x14ac:dyDescent="0.2">
      <c r="B51" t="s">
        <v>456</v>
      </c>
      <c r="C51">
        <v>-2.0750912687851502</v>
      </c>
      <c r="D51">
        <v>0.83264838020666898</v>
      </c>
      <c r="E51">
        <v>-2.0095114998538599</v>
      </c>
      <c r="F51">
        <v>0.39066897203614098</v>
      </c>
      <c r="G51">
        <v>-0.52923532163005904</v>
      </c>
      <c r="H51">
        <v>0.13589494260549601</v>
      </c>
    </row>
    <row r="52" spans="2:8" x14ac:dyDescent="0.2">
      <c r="B52" t="s">
        <v>457</v>
      </c>
      <c r="C52">
        <v>-2.0655622410202099</v>
      </c>
      <c r="D52">
        <v>-1.8119486347267701E-2</v>
      </c>
      <c r="E52">
        <v>-1.45585045627314</v>
      </c>
      <c r="F52">
        <v>0.56907433536793495</v>
      </c>
      <c r="G52">
        <v>-1.5398073693974801</v>
      </c>
      <c r="H52">
        <v>0.34367034398465401</v>
      </c>
    </row>
    <row r="53" spans="2:8" x14ac:dyDescent="0.2">
      <c r="B53" t="s">
        <v>458</v>
      </c>
      <c r="C53">
        <v>-2.9592908407960001</v>
      </c>
      <c r="D53">
        <v>0.46363762465534603</v>
      </c>
      <c r="E53">
        <v>-1.74418004894207</v>
      </c>
      <c r="F53">
        <v>0.13993272834235601</v>
      </c>
      <c r="G53">
        <v>-0.262600844553179</v>
      </c>
      <c r="H53">
        <v>0.307187418096799</v>
      </c>
    </row>
    <row r="54" spans="2:8" x14ac:dyDescent="0.2">
      <c r="B54" t="s">
        <v>459</v>
      </c>
      <c r="C54">
        <v>-3.1980103496531802</v>
      </c>
      <c r="D54">
        <v>-0.16416403164182899</v>
      </c>
      <c r="E54">
        <v>-1.0542959545497601</v>
      </c>
      <c r="F54">
        <v>-0.113375547988795</v>
      </c>
      <c r="G54">
        <v>0.26093212438811703</v>
      </c>
      <c r="H54">
        <v>0.42141752188268899</v>
      </c>
    </row>
    <row r="55" spans="2:8" x14ac:dyDescent="0.2">
      <c r="B55" t="s">
        <v>460</v>
      </c>
      <c r="C55">
        <v>-2.4967631836720101</v>
      </c>
      <c r="D55">
        <v>0.94346546030671397</v>
      </c>
      <c r="E55">
        <v>-1.36434873203789</v>
      </c>
      <c r="F55">
        <v>9.4742590860695294E-2</v>
      </c>
      <c r="G55">
        <v>-0.13457299416008001</v>
      </c>
      <c r="H55">
        <v>0.13337109444216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A441F-6719-BC4A-BEFD-CA0C773813D1}">
  <dimension ref="B1:H61"/>
  <sheetViews>
    <sheetView workbookViewId="0">
      <selection activeCell="B2" sqref="B2:H61"/>
    </sheetView>
  </sheetViews>
  <sheetFormatPr baseColWidth="10" defaultRowHeight="16" x14ac:dyDescent="0.2"/>
  <sheetData>
    <row r="1" spans="2:8" x14ac:dyDescent="0.2">
      <c r="B1" t="s">
        <v>555</v>
      </c>
    </row>
    <row r="2" spans="2:8" x14ac:dyDescent="0.2">
      <c r="B2" t="s">
        <v>37</v>
      </c>
      <c r="C2" t="s">
        <v>13</v>
      </c>
      <c r="D2" t="s">
        <v>17</v>
      </c>
      <c r="E2" t="s">
        <v>14</v>
      </c>
      <c r="F2" t="s">
        <v>16</v>
      </c>
      <c r="G2" t="s">
        <v>15</v>
      </c>
      <c r="H2" t="s">
        <v>12</v>
      </c>
    </row>
    <row r="3" spans="2:8" x14ac:dyDescent="0.2">
      <c r="B3" t="s">
        <v>559</v>
      </c>
      <c r="C3">
        <v>-0.73985885501456805</v>
      </c>
      <c r="D3">
        <v>1.08571135545582</v>
      </c>
      <c r="E3">
        <v>0.31831191278805299</v>
      </c>
      <c r="F3">
        <v>0.26114443936052301</v>
      </c>
      <c r="G3">
        <v>0.71657694918606696</v>
      </c>
      <c r="H3">
        <v>-0.26627195649944202</v>
      </c>
    </row>
    <row r="4" spans="2:8" x14ac:dyDescent="0.2">
      <c r="B4" t="s">
        <v>497</v>
      </c>
      <c r="C4">
        <v>-0.48459837273255002</v>
      </c>
      <c r="D4">
        <v>0.65043719021670099</v>
      </c>
      <c r="E4">
        <v>-1.07629728077418</v>
      </c>
      <c r="F4">
        <v>-0.104303790410177</v>
      </c>
      <c r="G4">
        <v>-0.71594530040295901</v>
      </c>
      <c r="H4">
        <v>4.6384650482405997E-2</v>
      </c>
    </row>
    <row r="5" spans="2:8" x14ac:dyDescent="0.2">
      <c r="B5" t="s">
        <v>498</v>
      </c>
      <c r="C5">
        <v>-1.6256711415337799</v>
      </c>
      <c r="D5">
        <v>0.53554692064820497</v>
      </c>
      <c r="E5">
        <v>-1.7542838101756</v>
      </c>
      <c r="F5">
        <v>-3.6103113755043298E-2</v>
      </c>
      <c r="G5">
        <v>-1.0649688225626699</v>
      </c>
      <c r="H5">
        <v>0.24570932869814399</v>
      </c>
    </row>
    <row r="6" spans="2:8" x14ac:dyDescent="0.2">
      <c r="B6" t="s">
        <v>499</v>
      </c>
      <c r="C6">
        <v>0.343662025521562</v>
      </c>
      <c r="D6">
        <v>0.58327538613875596</v>
      </c>
      <c r="E6">
        <v>-0.66271044604761897</v>
      </c>
      <c r="F6">
        <v>0.26236171990808499</v>
      </c>
      <c r="G6">
        <v>-6.1496772447433803E-2</v>
      </c>
      <c r="H6">
        <v>-0.15757542786196099</v>
      </c>
    </row>
    <row r="7" spans="2:8" x14ac:dyDescent="0.2">
      <c r="B7" t="s">
        <v>500</v>
      </c>
      <c r="C7">
        <v>-9.7737301617659103E-2</v>
      </c>
      <c r="D7">
        <v>0.97875595424444595</v>
      </c>
      <c r="E7">
        <v>-0.75375690316072796</v>
      </c>
      <c r="F7">
        <v>-0.94232007928477002</v>
      </c>
      <c r="G7">
        <v>-0.40791710766271</v>
      </c>
      <c r="H7">
        <v>1.71248044039977E-2</v>
      </c>
    </row>
    <row r="8" spans="2:8" x14ac:dyDescent="0.2">
      <c r="B8" t="s">
        <v>501</v>
      </c>
      <c r="C8">
        <v>-0.38868354266229899</v>
      </c>
      <c r="D8">
        <v>0.80185553419201805</v>
      </c>
      <c r="E8">
        <v>-0.487658871609705</v>
      </c>
      <c r="F8">
        <v>0.37406976700372802</v>
      </c>
      <c r="G8">
        <v>0.81515212403205295</v>
      </c>
      <c r="H8">
        <v>-0.22600183820502501</v>
      </c>
    </row>
    <row r="9" spans="2:8" x14ac:dyDescent="0.2">
      <c r="B9" t="s">
        <v>502</v>
      </c>
      <c r="C9">
        <v>-0.36310059097110903</v>
      </c>
      <c r="D9">
        <v>0.78466388888514804</v>
      </c>
      <c r="E9">
        <v>-0.27905730341507501</v>
      </c>
      <c r="F9">
        <v>0.38236509409236702</v>
      </c>
      <c r="G9">
        <v>0.829617158139901</v>
      </c>
      <c r="H9">
        <v>-0.23849509403503999</v>
      </c>
    </row>
    <row r="10" spans="2:8" x14ac:dyDescent="0.2">
      <c r="B10" t="s">
        <v>503</v>
      </c>
      <c r="C10">
        <v>-7.1362896388895605E-2</v>
      </c>
      <c r="D10">
        <v>0.79811815098549899</v>
      </c>
      <c r="E10">
        <v>-0.89723072788317304</v>
      </c>
      <c r="F10">
        <v>-1.1322095163083901</v>
      </c>
      <c r="G10">
        <v>-0.41371394703846698</v>
      </c>
      <c r="H10">
        <v>8.8400677770737596E-2</v>
      </c>
    </row>
    <row r="11" spans="2:8" x14ac:dyDescent="0.2">
      <c r="B11" t="s">
        <v>504</v>
      </c>
      <c r="C11">
        <v>0.46677936712816098</v>
      </c>
      <c r="D11">
        <v>0.246589317683685</v>
      </c>
      <c r="E11">
        <v>-0.34984698808631698</v>
      </c>
      <c r="F11">
        <v>4.9140969486838101E-3</v>
      </c>
      <c r="G11">
        <v>0.78988794115947902</v>
      </c>
      <c r="H11">
        <v>-0.149876273379801</v>
      </c>
    </row>
    <row r="12" spans="2:8" x14ac:dyDescent="0.2">
      <c r="B12" t="s">
        <v>505</v>
      </c>
      <c r="C12">
        <v>0.68952389390901003</v>
      </c>
      <c r="D12">
        <v>0.72179062182047105</v>
      </c>
      <c r="E12">
        <v>1.00837551215885</v>
      </c>
      <c r="F12">
        <v>0.26663478557248199</v>
      </c>
      <c r="G12">
        <v>0.699030800458044</v>
      </c>
      <c r="H12">
        <v>-0.37576907724182002</v>
      </c>
    </row>
    <row r="13" spans="2:8" x14ac:dyDescent="0.2">
      <c r="B13" t="s">
        <v>506</v>
      </c>
      <c r="C13">
        <v>-1.8368668179068199</v>
      </c>
      <c r="D13">
        <v>0.49619774944412398</v>
      </c>
      <c r="E13">
        <v>-1.97011393279402</v>
      </c>
      <c r="F13">
        <v>0.25703586503399201</v>
      </c>
      <c r="G13">
        <v>-0.11062886276839801</v>
      </c>
      <c r="H13">
        <v>0.16401906995607499</v>
      </c>
    </row>
    <row r="14" spans="2:8" x14ac:dyDescent="0.2">
      <c r="B14" t="s">
        <v>507</v>
      </c>
      <c r="C14">
        <v>-0.25336857844918098</v>
      </c>
      <c r="D14">
        <v>-0.25439806032932599</v>
      </c>
      <c r="E14">
        <v>-0.889686413528054</v>
      </c>
      <c r="F14">
        <v>-0.70898070072239405</v>
      </c>
      <c r="G14">
        <v>-0.48919114544140002</v>
      </c>
      <c r="H14">
        <v>0.27272987402487697</v>
      </c>
    </row>
    <row r="15" spans="2:8" x14ac:dyDescent="0.2">
      <c r="B15" t="s">
        <v>508</v>
      </c>
      <c r="C15">
        <v>0.200253539996505</v>
      </c>
      <c r="D15">
        <v>-9.1693054928157602E-2</v>
      </c>
      <c r="E15">
        <v>1.4645689547955001</v>
      </c>
      <c r="F15">
        <v>-0.28710470969246898</v>
      </c>
      <c r="G15">
        <v>0.55849274699021301</v>
      </c>
      <c r="H15">
        <v>-8.3578895953753202E-2</v>
      </c>
    </row>
    <row r="16" spans="2:8" x14ac:dyDescent="0.2">
      <c r="B16" t="s">
        <v>509</v>
      </c>
      <c r="C16">
        <v>-6.1669937531335699E-2</v>
      </c>
      <c r="D16">
        <v>0.30748570079573201</v>
      </c>
      <c r="E16">
        <v>-0.71493813417540197</v>
      </c>
      <c r="F16">
        <v>-0.214532016285367</v>
      </c>
      <c r="G16">
        <v>5.17149389790428E-2</v>
      </c>
      <c r="H16">
        <v>6.6463657519842496E-3</v>
      </c>
    </row>
    <row r="17" spans="2:8" x14ac:dyDescent="0.2">
      <c r="B17" t="s">
        <v>510</v>
      </c>
      <c r="C17">
        <v>0.56245938221458203</v>
      </c>
      <c r="D17">
        <v>3.1678246228887097E-2</v>
      </c>
      <c r="E17">
        <v>-0.35114216440241702</v>
      </c>
      <c r="F17">
        <v>-0.36204650433162699</v>
      </c>
      <c r="G17">
        <v>0.67671909413125997</v>
      </c>
      <c r="H17">
        <v>-5.1026838074934598E-2</v>
      </c>
    </row>
    <row r="18" spans="2:8" x14ac:dyDescent="0.2">
      <c r="B18" t="s">
        <v>511</v>
      </c>
      <c r="C18">
        <v>1.31470684623783</v>
      </c>
      <c r="D18">
        <v>1.1314387117601701</v>
      </c>
      <c r="E18">
        <v>1.0884066367887599</v>
      </c>
      <c r="F18">
        <v>-6.6349721908277301E-2</v>
      </c>
      <c r="G18">
        <v>0.64547599925761601</v>
      </c>
      <c r="H18">
        <v>-0.47845039756705998</v>
      </c>
    </row>
    <row r="19" spans="2:8" x14ac:dyDescent="0.2">
      <c r="B19" t="s">
        <v>512</v>
      </c>
      <c r="C19">
        <v>1.4778960558254799</v>
      </c>
      <c r="D19">
        <v>0.31930529503405197</v>
      </c>
      <c r="E19">
        <v>8.1930608247266001E-2</v>
      </c>
      <c r="F19">
        <v>3.5348244199981803E-2</v>
      </c>
      <c r="G19">
        <v>-0.125811691139637</v>
      </c>
      <c r="H19">
        <v>-0.22171685673531399</v>
      </c>
    </row>
    <row r="20" spans="2:8" x14ac:dyDescent="0.2">
      <c r="B20" t="s">
        <v>513</v>
      </c>
      <c r="C20">
        <v>0.24851103969581501</v>
      </c>
      <c r="D20">
        <v>0.48114031858781198</v>
      </c>
      <c r="E20">
        <v>0.23477883712631001</v>
      </c>
      <c r="F20">
        <v>-0.69528884198516105</v>
      </c>
      <c r="G20">
        <v>0.41348361042624698</v>
      </c>
      <c r="H20">
        <v>-7.2164589999617598E-2</v>
      </c>
    </row>
    <row r="21" spans="2:8" x14ac:dyDescent="0.2">
      <c r="B21" t="s">
        <v>514</v>
      </c>
      <c r="C21">
        <v>-0.324166001984383</v>
      </c>
      <c r="D21">
        <v>1.0876979685032599</v>
      </c>
      <c r="E21">
        <v>-0.321550079927305</v>
      </c>
      <c r="F21">
        <v>-0.43377798052864303</v>
      </c>
      <c r="G21">
        <v>-0.25313734837963697</v>
      </c>
      <c r="H21">
        <v>-9.2700615117335003E-2</v>
      </c>
    </row>
    <row r="22" spans="2:8" x14ac:dyDescent="0.2">
      <c r="B22" t="s">
        <v>515</v>
      </c>
      <c r="C22">
        <v>-0.72418832663386801</v>
      </c>
      <c r="D22">
        <v>1.2679507570875801</v>
      </c>
      <c r="E22">
        <v>-0.72418832663386801</v>
      </c>
      <c r="F22">
        <v>1.47701203905213E-2</v>
      </c>
      <c r="G22">
        <v>0.38429871374200603</v>
      </c>
      <c r="H22">
        <v>-0.18713012250154801</v>
      </c>
    </row>
    <row r="23" spans="2:8" x14ac:dyDescent="0.2">
      <c r="B23" t="s">
        <v>516</v>
      </c>
      <c r="C23">
        <v>-0.68296892934888698</v>
      </c>
      <c r="D23">
        <v>0.53607828805199398</v>
      </c>
      <c r="E23">
        <v>8.1384526807989105E-2</v>
      </c>
      <c r="F23">
        <v>-0.44981755926466799</v>
      </c>
      <c r="G23">
        <v>0.48867042972781599</v>
      </c>
      <c r="H23">
        <v>-2.0112807470612198E-2</v>
      </c>
    </row>
    <row r="24" spans="2:8" x14ac:dyDescent="0.2">
      <c r="B24" t="s">
        <v>517</v>
      </c>
      <c r="C24">
        <v>-2.2864064444072598</v>
      </c>
      <c r="D24">
        <v>-0.85994901067513596</v>
      </c>
      <c r="E24">
        <v>-1.4929659209861099</v>
      </c>
      <c r="F24">
        <v>-0.37917589585352901</v>
      </c>
      <c r="G24">
        <v>0.36415281370702202</v>
      </c>
      <c r="H24">
        <v>0.52550646626104403</v>
      </c>
    </row>
    <row r="25" spans="2:8" x14ac:dyDescent="0.2">
      <c r="B25" t="s">
        <v>518</v>
      </c>
      <c r="C25">
        <v>-1.1924453763726901</v>
      </c>
      <c r="D25">
        <v>0.80109955283221101</v>
      </c>
      <c r="E25">
        <v>-0.22014115305350801</v>
      </c>
      <c r="F25">
        <v>0.44438615865553299</v>
      </c>
      <c r="G25">
        <v>0.48864324063461201</v>
      </c>
      <c r="H25">
        <v>-0.138182986041095</v>
      </c>
    </row>
    <row r="26" spans="2:8" x14ac:dyDescent="0.2">
      <c r="B26" t="s">
        <v>519</v>
      </c>
      <c r="C26">
        <v>0.12241484875757699</v>
      </c>
      <c r="D26">
        <v>1.08529200495211</v>
      </c>
      <c r="E26">
        <v>0.65303006295964405</v>
      </c>
      <c r="F26">
        <v>8.5330426464504797E-2</v>
      </c>
      <c r="G26">
        <v>0.82051768909588196</v>
      </c>
      <c r="H26">
        <v>-0.35740954089143601</v>
      </c>
    </row>
    <row r="27" spans="2:8" x14ac:dyDescent="0.2">
      <c r="B27" t="s">
        <v>520</v>
      </c>
      <c r="C27">
        <v>-1.31741912562957</v>
      </c>
      <c r="D27">
        <v>0.76880052166627999</v>
      </c>
      <c r="E27">
        <v>-0.114774418085025</v>
      </c>
      <c r="F27">
        <v>0.69682340248676999</v>
      </c>
      <c r="G27">
        <v>0.87648451513475201</v>
      </c>
      <c r="H27">
        <v>-0.193635272026289</v>
      </c>
    </row>
    <row r="28" spans="2:8" x14ac:dyDescent="0.2">
      <c r="B28" t="s">
        <v>521</v>
      </c>
      <c r="C28">
        <v>-1.06307780928576</v>
      </c>
      <c r="D28">
        <v>0.23525753779084199</v>
      </c>
      <c r="E28">
        <v>-1.7452884778250799</v>
      </c>
      <c r="F28">
        <v>0.163728073740985</v>
      </c>
      <c r="G28">
        <v>-0.48964663278506199</v>
      </c>
      <c r="H28">
        <v>0.17133736585339801</v>
      </c>
    </row>
    <row r="29" spans="2:8" x14ac:dyDescent="0.2">
      <c r="B29" t="s">
        <v>522</v>
      </c>
      <c r="C29">
        <v>-0.51242828697244802</v>
      </c>
      <c r="D29">
        <v>0.32922989888300902</v>
      </c>
      <c r="E29">
        <v>-0.51242828697244802</v>
      </c>
      <c r="F29">
        <v>0.563612581918147</v>
      </c>
      <c r="G29">
        <v>0.54862571318086095</v>
      </c>
      <c r="H29">
        <v>-0.11766058447762499</v>
      </c>
    </row>
    <row r="30" spans="2:8" x14ac:dyDescent="0.2">
      <c r="B30" t="s">
        <v>523</v>
      </c>
      <c r="C30">
        <v>0.31333928906099401</v>
      </c>
      <c r="D30">
        <v>1.33104181173031</v>
      </c>
      <c r="E30">
        <v>0.52497841257153299</v>
      </c>
      <c r="F30">
        <v>0.215073814722993</v>
      </c>
      <c r="G30">
        <v>0.61012973540674897</v>
      </c>
      <c r="H30">
        <v>-0.42390728923631299</v>
      </c>
    </row>
    <row r="31" spans="2:8" x14ac:dyDescent="0.2">
      <c r="B31" t="s">
        <v>524</v>
      </c>
      <c r="C31">
        <v>-1.89566942013155</v>
      </c>
      <c r="D31">
        <v>0.55314380996561996</v>
      </c>
      <c r="E31">
        <v>-1.8188520567978499</v>
      </c>
      <c r="F31">
        <v>-0.67952483114443396</v>
      </c>
      <c r="G31">
        <v>-0.18166332149935099</v>
      </c>
      <c r="H31">
        <v>0.29426034204220303</v>
      </c>
    </row>
    <row r="32" spans="2:8" x14ac:dyDescent="0.2">
      <c r="B32" t="s">
        <v>525</v>
      </c>
      <c r="C32">
        <v>0.109327172949404</v>
      </c>
      <c r="D32">
        <v>-0.24157086854576401</v>
      </c>
      <c r="E32">
        <v>-0.32712027392583198</v>
      </c>
      <c r="F32">
        <v>-0.42966802706832202</v>
      </c>
      <c r="G32">
        <v>-0.65516536787635704</v>
      </c>
      <c r="H32">
        <v>0.17505707718965999</v>
      </c>
    </row>
    <row r="33" spans="2:8" x14ac:dyDescent="0.2">
      <c r="B33" t="s">
        <v>526</v>
      </c>
      <c r="C33">
        <v>3.6019182287887197E-2</v>
      </c>
      <c r="D33">
        <v>0.23163802226815</v>
      </c>
      <c r="E33">
        <v>-0.13270997820080599</v>
      </c>
      <c r="F33">
        <v>-0.60306033693569505</v>
      </c>
      <c r="G33">
        <v>1.1062125691506901</v>
      </c>
      <c r="H33">
        <v>-4.9855349614143701E-2</v>
      </c>
    </row>
    <row r="34" spans="2:8" x14ac:dyDescent="0.2">
      <c r="B34" t="s">
        <v>527</v>
      </c>
      <c r="C34">
        <v>-0.73756460435955096</v>
      </c>
      <c r="D34">
        <v>1.1823144188463199</v>
      </c>
      <c r="E34">
        <v>-0.75849687321583803</v>
      </c>
      <c r="F34">
        <v>0.66134602628039496</v>
      </c>
      <c r="G34">
        <v>0.69431730523405299</v>
      </c>
      <c r="H34">
        <v>-0.287279376600523</v>
      </c>
    </row>
    <row r="35" spans="2:8" x14ac:dyDescent="0.2">
      <c r="B35" t="s">
        <v>528</v>
      </c>
      <c r="C35">
        <v>-0.386630316779976</v>
      </c>
      <c r="D35">
        <v>0.66078709974685002</v>
      </c>
      <c r="E35">
        <v>-0.339505554885771</v>
      </c>
      <c r="F35">
        <v>0.39575416300449401</v>
      </c>
      <c r="G35">
        <v>0.70827545866529595</v>
      </c>
      <c r="H35">
        <v>-0.198512347411512</v>
      </c>
    </row>
    <row r="36" spans="2:8" x14ac:dyDescent="0.2">
      <c r="B36" t="s">
        <v>529</v>
      </c>
      <c r="C36">
        <v>-0.63453005697213605</v>
      </c>
      <c r="D36">
        <v>0.95180242827393002</v>
      </c>
      <c r="E36">
        <v>-0.30626770719790503</v>
      </c>
      <c r="F36">
        <v>-0.26686443157883399</v>
      </c>
      <c r="G36">
        <v>0.81176038912376602</v>
      </c>
      <c r="H36">
        <v>-0.146498847691096</v>
      </c>
    </row>
    <row r="37" spans="2:8" x14ac:dyDescent="0.2">
      <c r="B37" t="s">
        <v>530</v>
      </c>
      <c r="C37">
        <v>-0.55335555045852303</v>
      </c>
      <c r="D37">
        <v>-0.32177879441831198</v>
      </c>
      <c r="E37">
        <v>-0.55335555045852303</v>
      </c>
      <c r="F37">
        <v>-0.55335555045852303</v>
      </c>
      <c r="G37">
        <v>-0.42606366624860498</v>
      </c>
      <c r="H37">
        <v>0.27254101243844397</v>
      </c>
    </row>
    <row r="38" spans="2:8" x14ac:dyDescent="0.2">
      <c r="B38" t="s">
        <v>531</v>
      </c>
      <c r="C38">
        <v>-0.34245679430762999</v>
      </c>
      <c r="D38">
        <v>0.178243534506942</v>
      </c>
      <c r="E38">
        <v>-0.262524604412602</v>
      </c>
      <c r="F38">
        <v>0.39680484334933602</v>
      </c>
      <c r="G38">
        <v>0.89962310689356595</v>
      </c>
      <c r="H38">
        <v>-0.121894025126723</v>
      </c>
    </row>
    <row r="39" spans="2:8" x14ac:dyDescent="0.2">
      <c r="B39" t="s">
        <v>532</v>
      </c>
      <c r="C39">
        <v>-0.44418972496758902</v>
      </c>
      <c r="D39">
        <v>0.63168792879967905</v>
      </c>
      <c r="E39">
        <v>7.7742081302346E-2</v>
      </c>
      <c r="F39">
        <v>0.75465075755530797</v>
      </c>
      <c r="G39">
        <v>0.93309594687405195</v>
      </c>
      <c r="H39">
        <v>-0.28010999909048601</v>
      </c>
    </row>
    <row r="40" spans="2:8" x14ac:dyDescent="0.2">
      <c r="B40" t="s">
        <v>533</v>
      </c>
      <c r="C40">
        <v>0.46807130998667801</v>
      </c>
      <c r="D40">
        <v>1.1273104247090799</v>
      </c>
      <c r="E40">
        <v>0.90676139269410605</v>
      </c>
      <c r="F40">
        <v>-5.68446740669174E-2</v>
      </c>
      <c r="G40">
        <v>0.446087709850019</v>
      </c>
      <c r="H40">
        <v>-0.36351162946718202</v>
      </c>
    </row>
    <row r="41" spans="2:8" x14ac:dyDescent="0.2">
      <c r="B41" t="s">
        <v>534</v>
      </c>
      <c r="C41">
        <v>-0.91453976747832399</v>
      </c>
      <c r="D41">
        <v>0.27077498970751102</v>
      </c>
      <c r="E41">
        <v>-0.91453976747832399</v>
      </c>
      <c r="F41">
        <v>-8.0709911233748696E-2</v>
      </c>
      <c r="G41">
        <v>-0.80160324231065005</v>
      </c>
      <c r="H41">
        <v>0.166793278039814</v>
      </c>
    </row>
    <row r="42" spans="2:8" x14ac:dyDescent="0.2">
      <c r="B42" t="s">
        <v>535</v>
      </c>
      <c r="C42">
        <v>-1.93776680614E-2</v>
      </c>
      <c r="D42">
        <v>0.61861253197213195</v>
      </c>
      <c r="E42">
        <v>0.46377175660028302</v>
      </c>
      <c r="F42">
        <v>0.47859373980600201</v>
      </c>
      <c r="G42">
        <v>0.82117404534732796</v>
      </c>
      <c r="H42">
        <v>-0.29228460486202801</v>
      </c>
    </row>
    <row r="43" spans="2:8" x14ac:dyDescent="0.2">
      <c r="B43" t="s">
        <v>536</v>
      </c>
      <c r="C43">
        <v>-2.5679442548354799E-2</v>
      </c>
      <c r="D43">
        <v>0.82079323656270398</v>
      </c>
      <c r="E43">
        <v>-8.4946246663396605E-2</v>
      </c>
      <c r="F43">
        <v>4.4661243605312997E-2</v>
      </c>
      <c r="G43">
        <v>0.91773409163392405</v>
      </c>
      <c r="H43">
        <v>-0.24948914964209801</v>
      </c>
    </row>
    <row r="44" spans="2:8" x14ac:dyDescent="0.2">
      <c r="B44" t="s">
        <v>537</v>
      </c>
      <c r="C44">
        <v>0.86862979301479304</v>
      </c>
      <c r="D44">
        <v>1.1573660595272801</v>
      </c>
      <c r="E44">
        <v>0.41307107101049201</v>
      </c>
      <c r="F44">
        <v>5.7662005596704202E-2</v>
      </c>
      <c r="G44">
        <v>0.103166986973945</v>
      </c>
      <c r="H44">
        <v>-0.37401661526201602</v>
      </c>
    </row>
    <row r="45" spans="2:8" x14ac:dyDescent="0.2">
      <c r="B45" t="s">
        <v>538</v>
      </c>
      <c r="C45">
        <v>-1.24126883482728</v>
      </c>
      <c r="D45">
        <v>0.99594055910299495</v>
      </c>
      <c r="E45">
        <v>-1.7235745037315899</v>
      </c>
      <c r="F45">
        <v>0.76785279730085498</v>
      </c>
      <c r="G45">
        <v>0.23217031055399401</v>
      </c>
      <c r="H45">
        <v>-0.121005810123925</v>
      </c>
    </row>
    <row r="46" spans="2:8" x14ac:dyDescent="0.2">
      <c r="B46" t="s">
        <v>539</v>
      </c>
      <c r="C46">
        <v>-1.1641397967080001</v>
      </c>
      <c r="D46">
        <v>1.0021427915216401</v>
      </c>
      <c r="E46">
        <v>-0.38554640712968202</v>
      </c>
      <c r="F46">
        <v>0.80841220869330499</v>
      </c>
      <c r="G46">
        <v>0.484755648052067</v>
      </c>
      <c r="H46">
        <v>-0.228100441408709</v>
      </c>
    </row>
    <row r="47" spans="2:8" x14ac:dyDescent="0.2">
      <c r="B47" t="s">
        <v>540</v>
      </c>
      <c r="C47">
        <v>-0.99743987074836404</v>
      </c>
      <c r="D47">
        <v>0.15308484637023601</v>
      </c>
      <c r="E47">
        <v>-0.81919224302259597</v>
      </c>
      <c r="F47">
        <v>-1.1261937923682299</v>
      </c>
      <c r="G47">
        <v>0.14080591782766499</v>
      </c>
      <c r="H47">
        <v>0.269988723639219</v>
      </c>
    </row>
    <row r="48" spans="2:8" x14ac:dyDescent="0.2">
      <c r="B48" t="s">
        <v>541</v>
      </c>
      <c r="C48">
        <v>-1.24016392508336</v>
      </c>
      <c r="D48">
        <v>0.27804025491783702</v>
      </c>
      <c r="E48">
        <v>-1.24016392508336</v>
      </c>
      <c r="F48">
        <v>-0.480270230239847</v>
      </c>
      <c r="G48">
        <v>-0.19170813467686601</v>
      </c>
      <c r="H48">
        <v>0.224201074512279</v>
      </c>
    </row>
    <row r="49" spans="2:8" x14ac:dyDescent="0.2">
      <c r="B49" t="s">
        <v>542</v>
      </c>
      <c r="C49">
        <v>-0.95480596046710797</v>
      </c>
      <c r="D49">
        <v>0.40513246535833602</v>
      </c>
      <c r="E49">
        <v>-0.63977055615877398</v>
      </c>
      <c r="F49">
        <v>-0.65385999996954902</v>
      </c>
      <c r="G49">
        <v>0.54843189634358802</v>
      </c>
      <c r="H49">
        <v>9.9061556917086596E-2</v>
      </c>
    </row>
    <row r="50" spans="2:8" x14ac:dyDescent="0.2">
      <c r="B50" t="s">
        <v>543</v>
      </c>
      <c r="C50">
        <v>-0.29890515211674401</v>
      </c>
      <c r="D50">
        <v>1.49866381905656</v>
      </c>
      <c r="E50">
        <v>-0.318121782849002</v>
      </c>
      <c r="F50">
        <v>0.83165019480229496</v>
      </c>
      <c r="G50">
        <v>0.148252232859754</v>
      </c>
      <c r="H50">
        <v>-0.40234459511398801</v>
      </c>
    </row>
    <row r="51" spans="2:8" x14ac:dyDescent="0.2">
      <c r="B51" t="s">
        <v>544</v>
      </c>
      <c r="C51">
        <v>-1.44744425063448</v>
      </c>
      <c r="D51">
        <v>0.16616613647422299</v>
      </c>
      <c r="E51">
        <v>-1.3199931939517</v>
      </c>
      <c r="F51">
        <v>-0.67547360952609703</v>
      </c>
      <c r="G51">
        <v>0.106327718817623</v>
      </c>
      <c r="H51">
        <v>0.27744310030992803</v>
      </c>
    </row>
    <row r="52" spans="2:8" x14ac:dyDescent="0.2">
      <c r="B52" t="s">
        <v>545</v>
      </c>
      <c r="C52">
        <v>-1.23846656750795</v>
      </c>
      <c r="D52">
        <v>0.519552446763346</v>
      </c>
      <c r="E52">
        <v>-0.48903721597557998</v>
      </c>
      <c r="F52">
        <v>1.08494553136608E-2</v>
      </c>
      <c r="G52">
        <v>0.57850518805775997</v>
      </c>
      <c r="H52">
        <v>-3.5908532543456198E-3</v>
      </c>
    </row>
    <row r="53" spans="2:8" x14ac:dyDescent="0.2">
      <c r="B53" t="s">
        <v>546</v>
      </c>
      <c r="C53">
        <v>-0.73950617181540201</v>
      </c>
      <c r="D53">
        <v>0.53293274610608898</v>
      </c>
      <c r="E53">
        <v>6.1226505913394097E-2</v>
      </c>
      <c r="F53">
        <v>0.106797909411703</v>
      </c>
      <c r="G53">
        <v>0.51272974827213702</v>
      </c>
      <c r="H53">
        <v>-9.6491941594480907E-2</v>
      </c>
    </row>
    <row r="54" spans="2:8" x14ac:dyDescent="0.2">
      <c r="B54" t="s">
        <v>547</v>
      </c>
      <c r="C54">
        <v>0.71052600230526997</v>
      </c>
      <c r="D54">
        <v>0.73802135818161196</v>
      </c>
      <c r="E54">
        <v>-0.34712757001780697</v>
      </c>
      <c r="F54">
        <v>-0.51003048501061898</v>
      </c>
      <c r="G54">
        <v>0.255092967488802</v>
      </c>
      <c r="H54">
        <v>-0.15821438196165899</v>
      </c>
    </row>
    <row r="55" spans="2:8" x14ac:dyDescent="0.2">
      <c r="B55" t="s">
        <v>548</v>
      </c>
      <c r="C55">
        <v>-0.178081360586749</v>
      </c>
      <c r="D55">
        <v>3.5847100497912898E-2</v>
      </c>
      <c r="E55">
        <v>-1.1638313622886201</v>
      </c>
      <c r="F55">
        <v>-7.2273299397039303E-2</v>
      </c>
      <c r="G55">
        <v>-0.39453104401194899</v>
      </c>
      <c r="H55">
        <v>0.116327399484278</v>
      </c>
    </row>
    <row r="56" spans="2:8" x14ac:dyDescent="0.2">
      <c r="B56" t="s">
        <v>549</v>
      </c>
      <c r="C56">
        <v>-0.30602610964527999</v>
      </c>
      <c r="D56">
        <v>0.261358669283006</v>
      </c>
      <c r="E56">
        <v>0.37810575531353502</v>
      </c>
      <c r="F56">
        <v>-0.32452206951017798</v>
      </c>
      <c r="G56">
        <v>0.41358600354543401</v>
      </c>
      <c r="H56">
        <v>-2.9713896010484301E-2</v>
      </c>
    </row>
    <row r="57" spans="2:8" x14ac:dyDescent="0.2">
      <c r="B57" t="s">
        <v>550</v>
      </c>
      <c r="C57">
        <v>0.17179695681850801</v>
      </c>
      <c r="D57">
        <v>-7.4804568799147E-2</v>
      </c>
      <c r="E57">
        <v>-0.89307574667277601</v>
      </c>
      <c r="F57">
        <v>-0.61729626676305904</v>
      </c>
      <c r="G57">
        <v>-0.56627057364188205</v>
      </c>
      <c r="H57">
        <v>0.18332434594715399</v>
      </c>
    </row>
    <row r="58" spans="2:8" x14ac:dyDescent="0.2">
      <c r="B58" t="s">
        <v>551</v>
      </c>
      <c r="C58">
        <v>-1.4907791973182001</v>
      </c>
      <c r="D58">
        <v>0.84118543423610104</v>
      </c>
      <c r="E58">
        <v>-0.62215064210911297</v>
      </c>
      <c r="F58">
        <v>0.33485348331412201</v>
      </c>
      <c r="G58">
        <v>0.29683869824321801</v>
      </c>
      <c r="H58">
        <v>-6.1766545824609102E-2</v>
      </c>
    </row>
    <row r="59" spans="2:8" x14ac:dyDescent="0.2">
      <c r="B59" t="s">
        <v>552</v>
      </c>
      <c r="C59">
        <v>-1.5650025830289001</v>
      </c>
      <c r="D59">
        <v>0.90918267246255702</v>
      </c>
      <c r="E59">
        <v>-1.63445445031921</v>
      </c>
      <c r="F59">
        <v>0.49824847878278</v>
      </c>
      <c r="G59">
        <v>0.34044189658792801</v>
      </c>
      <c r="H59">
        <v>-4.2740728873983398E-2</v>
      </c>
    </row>
    <row r="60" spans="2:8" x14ac:dyDescent="0.2">
      <c r="B60" t="s">
        <v>553</v>
      </c>
      <c r="C60">
        <v>-1.4503672986045</v>
      </c>
      <c r="D60">
        <v>0.90578396887335899</v>
      </c>
      <c r="E60">
        <v>-1.60791573070368</v>
      </c>
      <c r="F60">
        <v>0.11685153518243301</v>
      </c>
      <c r="G60">
        <v>0.152676169034132</v>
      </c>
      <c r="H60">
        <v>1.6528857023885402E-2</v>
      </c>
    </row>
    <row r="61" spans="2:8" x14ac:dyDescent="0.2">
      <c r="B61" t="s">
        <v>554</v>
      </c>
      <c r="C61">
        <v>0.63505563861507197</v>
      </c>
      <c r="D61">
        <v>0.63347270306055803</v>
      </c>
      <c r="E61">
        <v>-0.755724951201446</v>
      </c>
      <c r="F61">
        <v>-0.45195699544719897</v>
      </c>
      <c r="G61">
        <v>-0.15534419935535701</v>
      </c>
      <c r="H61">
        <v>-8.07498332658000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F9F3F-4739-3B41-8237-6F90B18931A2}">
  <dimension ref="B2:D4"/>
  <sheetViews>
    <sheetView workbookViewId="0">
      <selection activeCell="H27" sqref="H27"/>
    </sheetView>
  </sheetViews>
  <sheetFormatPr baseColWidth="10" defaultRowHeight="16" x14ac:dyDescent="0.2"/>
  <sheetData>
    <row r="2" spans="2:4" x14ac:dyDescent="0.2">
      <c r="C2" t="s">
        <v>0</v>
      </c>
      <c r="D2" t="s">
        <v>18</v>
      </c>
    </row>
    <row r="3" spans="2:4" x14ac:dyDescent="0.2">
      <c r="B3" t="s">
        <v>3</v>
      </c>
      <c r="C3">
        <v>38</v>
      </c>
      <c r="D3">
        <v>19</v>
      </c>
    </row>
    <row r="4" spans="2:4" x14ac:dyDescent="0.2">
      <c r="B4" t="s">
        <v>19</v>
      </c>
      <c r="C4">
        <v>2</v>
      </c>
      <c r="D4">
        <v>2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88304-14CC-D148-9724-58354FF98056}">
  <dimension ref="B2:D6"/>
  <sheetViews>
    <sheetView workbookViewId="0">
      <selection activeCell="D21" sqref="D21"/>
    </sheetView>
  </sheetViews>
  <sheetFormatPr baseColWidth="10" defaultRowHeight="16" x14ac:dyDescent="0.2"/>
  <sheetData>
    <row r="2" spans="2:4" x14ac:dyDescent="0.2">
      <c r="B2" t="s">
        <v>3</v>
      </c>
      <c r="C2">
        <v>38</v>
      </c>
      <c r="D2">
        <v>19</v>
      </c>
    </row>
    <row r="3" spans="2:4" x14ac:dyDescent="0.2">
      <c r="B3" t="s">
        <v>2</v>
      </c>
      <c r="C3">
        <v>0</v>
      </c>
      <c r="D3">
        <v>4</v>
      </c>
    </row>
    <row r="4" spans="2:4" x14ac:dyDescent="0.2">
      <c r="B4" t="s">
        <v>20</v>
      </c>
      <c r="C4">
        <v>1</v>
      </c>
      <c r="D4">
        <v>10</v>
      </c>
    </row>
    <row r="5" spans="2:4" x14ac:dyDescent="0.2">
      <c r="B5" t="s">
        <v>21</v>
      </c>
      <c r="C5">
        <v>0</v>
      </c>
      <c r="D5">
        <v>6</v>
      </c>
    </row>
    <row r="6" spans="2:4" x14ac:dyDescent="0.2">
      <c r="B6" t="s">
        <v>1</v>
      </c>
      <c r="C6">
        <v>1</v>
      </c>
      <c r="D6">
        <v>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FD2D-D522-A241-83ED-8DD572F0C566}">
  <dimension ref="B2:D4"/>
  <sheetViews>
    <sheetView workbookViewId="0">
      <selection activeCell="D15" sqref="D15"/>
    </sheetView>
  </sheetViews>
  <sheetFormatPr baseColWidth="10" defaultRowHeight="16" x14ac:dyDescent="0.2"/>
  <sheetData>
    <row r="2" spans="2:4" x14ac:dyDescent="0.2">
      <c r="C2" t="s">
        <v>0</v>
      </c>
      <c r="D2" t="s">
        <v>22</v>
      </c>
    </row>
    <row r="3" spans="2:4" x14ac:dyDescent="0.2">
      <c r="B3" t="s">
        <v>3</v>
      </c>
      <c r="C3">
        <v>30</v>
      </c>
      <c r="D3">
        <v>7</v>
      </c>
    </row>
    <row r="4" spans="2:4" x14ac:dyDescent="0.2">
      <c r="B4" t="s">
        <v>19</v>
      </c>
      <c r="C4">
        <v>2</v>
      </c>
      <c r="D4">
        <v>1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D7EDA-E9AF-C140-A0B2-9EAD4D4D42B3}">
  <dimension ref="B1:D10"/>
  <sheetViews>
    <sheetView workbookViewId="0">
      <selection activeCell="D16" sqref="D16"/>
    </sheetView>
  </sheetViews>
  <sheetFormatPr baseColWidth="10" defaultRowHeight="16" x14ac:dyDescent="0.2"/>
  <sheetData>
    <row r="1" spans="2:4" x14ac:dyDescent="0.2">
      <c r="C1" t="s">
        <v>0</v>
      </c>
      <c r="D1" t="s">
        <v>22</v>
      </c>
    </row>
    <row r="2" spans="2:4" x14ac:dyDescent="0.2">
      <c r="B2" t="s">
        <v>3</v>
      </c>
      <c r="C2">
        <v>30</v>
      </c>
      <c r="D2">
        <v>7</v>
      </c>
    </row>
    <row r="3" spans="2:4" x14ac:dyDescent="0.2">
      <c r="B3" t="s">
        <v>2</v>
      </c>
      <c r="C3">
        <v>1</v>
      </c>
      <c r="D3">
        <v>8</v>
      </c>
    </row>
    <row r="4" spans="2:4" x14ac:dyDescent="0.2">
      <c r="B4" t="s">
        <v>20</v>
      </c>
      <c r="C4">
        <v>1</v>
      </c>
      <c r="D4">
        <v>3</v>
      </c>
    </row>
    <row r="5" spans="2:4" x14ac:dyDescent="0.2">
      <c r="B5" t="s">
        <v>21</v>
      </c>
      <c r="C5">
        <v>0</v>
      </c>
      <c r="D5">
        <v>2</v>
      </c>
    </row>
    <row r="6" spans="2:4" x14ac:dyDescent="0.2">
      <c r="B6" t="s">
        <v>1</v>
      </c>
      <c r="C6">
        <v>0</v>
      </c>
      <c r="D6">
        <v>4</v>
      </c>
    </row>
    <row r="8" spans="2:4" x14ac:dyDescent="0.2">
      <c r="B8" t="s">
        <v>587</v>
      </c>
      <c r="C8">
        <f>SUM(C2:C6)</f>
        <v>32</v>
      </c>
      <c r="D8">
        <f>SUM(D2:D6)</f>
        <v>24</v>
      </c>
    </row>
    <row r="10" spans="2:4" x14ac:dyDescent="0.2">
      <c r="D10">
        <f>SUM(D3:D6)</f>
        <v>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A</vt:lpstr>
      <vt:lpstr>Fig 1B</vt:lpstr>
      <vt:lpstr>Fig. 2H</vt:lpstr>
      <vt:lpstr>Fig 3B</vt:lpstr>
      <vt:lpstr>Fig 3C</vt:lpstr>
      <vt:lpstr>Fig 4A</vt:lpstr>
      <vt:lpstr>Fig 4B</vt:lpstr>
      <vt:lpstr>Fig 5D</vt:lpstr>
      <vt:lpstr>Fig 5E</vt:lpstr>
      <vt:lpstr>Fig 5H</vt:lpstr>
      <vt:lpstr>Fig 5I</vt:lpstr>
      <vt:lpstr>Fig 5J</vt:lpstr>
      <vt:lpstr>Fig S5A</vt:lpstr>
      <vt:lpstr>Fig S7A</vt:lpstr>
      <vt:lpstr>Fig S7C</vt:lpstr>
      <vt:lpstr>Fig S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H</dc:creator>
  <cp:lastModifiedBy>APH</cp:lastModifiedBy>
  <dcterms:created xsi:type="dcterms:W3CDTF">2022-03-21T09:09:00Z</dcterms:created>
  <dcterms:modified xsi:type="dcterms:W3CDTF">2022-04-15T00:21:11Z</dcterms:modified>
</cp:coreProperties>
</file>